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ckup_WUR_Diana_Clara\PRESTO_Immune_data_paper\nieuwe_versie_juli_aug_2024\"/>
    </mc:Choice>
  </mc:AlternateContent>
  <xr:revisionPtr revIDLastSave="0" documentId="13_ncr:1_{16A1A5D5-FD75-47A9-B6CF-ABD863796DCE}" xr6:coauthVersionLast="47" xr6:coauthVersionMax="47" xr10:uidLastSave="{00000000-0000-0000-0000-000000000000}"/>
  <bookViews>
    <workbookView xWindow="-108" yWindow="-108" windowWidth="23256" windowHeight="12576" xr2:uid="{C2CE9695-2113-49DF-BE61-5731DA4210BD}"/>
  </bookViews>
  <sheets>
    <sheet name="explanation columns" sheetId="7" r:id="rId1"/>
    <sheet name="allergic 0M vs 6M" sheetId="1" r:id="rId2"/>
    <sheet name="tolerant 0M vs 6M" sheetId="2" r:id="rId3"/>
    <sheet name="allergic 0M vs 12M" sheetId="3" r:id="rId4"/>
    <sheet name="tolerant 0M vs 12M" sheetId="4" r:id="rId5"/>
    <sheet name="allergic 6M vs 12M" sheetId="5" r:id="rId6"/>
    <sheet name="tolerant 6M vs 12M" sheetId="6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1" i="6" l="1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12" i="6"/>
  <c r="G13" i="6"/>
  <c r="G14" i="6"/>
  <c r="G15" i="6"/>
  <c r="G16" i="6"/>
  <c r="G17" i="6"/>
  <c r="G18" i="6"/>
  <c r="G19" i="6"/>
  <c r="G20" i="6"/>
  <c r="G3" i="6"/>
  <c r="G4" i="6"/>
  <c r="G5" i="6"/>
  <c r="G6" i="6"/>
  <c r="G7" i="6"/>
  <c r="G8" i="6"/>
  <c r="G9" i="6"/>
  <c r="G10" i="6"/>
  <c r="G11" i="6"/>
  <c r="G2" i="6"/>
  <c r="G3" i="5"/>
  <c r="G4" i="5"/>
  <c r="G5" i="5"/>
  <c r="G6" i="5"/>
  <c r="G7" i="5"/>
  <c r="G8" i="5"/>
  <c r="G9" i="5"/>
  <c r="G10" i="5"/>
  <c r="G2" i="5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2" i="4"/>
  <c r="G3" i="3"/>
  <c r="G4" i="3"/>
  <c r="G5" i="3"/>
  <c r="G6" i="3"/>
  <c r="G7" i="3"/>
  <c r="G8" i="3"/>
  <c r="G9" i="3"/>
  <c r="G10" i="3"/>
  <c r="G11" i="3"/>
  <c r="G12" i="3"/>
  <c r="G2" i="3"/>
  <c r="G3" i="2"/>
  <c r="G4" i="2"/>
  <c r="G5" i="2"/>
  <c r="G6" i="2"/>
  <c r="G7" i="2"/>
  <c r="G2" i="2"/>
  <c r="G3" i="1"/>
  <c r="G4" i="1"/>
  <c r="G5" i="1"/>
  <c r="G6" i="1"/>
  <c r="G7" i="1"/>
  <c r="G8" i="1"/>
  <c r="G9" i="1"/>
  <c r="G10" i="1"/>
  <c r="G11" i="1"/>
  <c r="G12" i="1"/>
  <c r="G2" i="1"/>
</calcChain>
</file>

<file path=xl/sharedStrings.xml><?xml version="1.0" encoding="utf-8"?>
<sst xmlns="http://schemas.openxmlformats.org/spreadsheetml/2006/main" count="1392" uniqueCount="447">
  <si>
    <t>pathway</t>
  </si>
  <si>
    <t>source</t>
  </si>
  <si>
    <t>external_id</t>
  </si>
  <si>
    <t>measured_members(measurements)</t>
  </si>
  <si>
    <t>size</t>
  </si>
  <si>
    <t>number_of_measured_members</t>
  </si>
  <si>
    <t>Toll-like receptor signaling pathway - Homo sapiens (human)</t>
  </si>
  <si>
    <t>KEGG</t>
  </si>
  <si>
    <t>path:hsa04620</t>
  </si>
  <si>
    <t>6373-&gt;O14625(6.14397,6.3293); 3593-&gt;P29460(4.68836,4.70885); 3627-&gt;P02778(9.85473,10.4323); 6348-&gt;P10147(6.10447,6.89101); 6351-&gt;P13236(4.78818,5.26088); 3569-&gt;P05231(5.99024,6.12133); 388372-&gt;P13236(4.78818,5.26088); 841-&gt;Q14790(6.62091,7.9218); 3576-&gt;P10145(10.8747,11.7515); 7124-&gt;P01375(1.81182,2.19121); 4283-&gt;Q07325(8.57898,9.47649); 958-&gt;P25942(12.6183,12.535)</t>
  </si>
  <si>
    <t>Chagas disease - Homo sapiens (human)</t>
  </si>
  <si>
    <t>path:hsa05142</t>
  </si>
  <si>
    <t>7040-&gt;P01137(5.43639,5.57831); 3593-&gt;P29460(4.68836,4.70885); 6347-&gt;P13500(10.6495,10.9626); 6348-&gt;P10147(6.10447,6.89101); 3569-&gt;P05231(5.99024,6.12133); 7124-&gt;P01375(1.81182,2.19121); 841-&gt;Q14790(6.62091,7.9218); 3576-&gt;P10145(10.8747,11.7515)</t>
  </si>
  <si>
    <t>TNF signaling pathway - Homo sapiens (human)</t>
  </si>
  <si>
    <t>path:hsa04668</t>
  </si>
  <si>
    <t>3627-&gt;P02778(9.85473,10.4323); 6372-&gt;P80162(9.04232,9.40591); 6374-&gt;P42830(13.3668,13.1511); 2919-&gt;P09341(11.7023,11.8855); 6376-&gt;P78423(5.76175,5.91566); 8809-&gt;Q13478(8.59236,8.63377); 6347-&gt;P13500(10.6495,10.9626); 3976-&gt;P15018(2.5278,2.94002); 3569-&gt;P05231(5.99024,6.12133); 7124-&gt;P01375(1.81182,2.19121); 841-&gt;Q14790(6.62091,7.9218); 1435-&gt;P09603(9.93886,10.3058); 6364-&gt;P78556(8.56731,8.41524)</t>
  </si>
  <si>
    <t>IL-17 signaling pathway - Homo sapiens (human)</t>
  </si>
  <si>
    <t>path:hsa04657</t>
  </si>
  <si>
    <t>3627-&gt;P02778(9.85473,10.4323); 6372-&gt;P80162(9.04232,9.40591); 6374-&gt;P42830(13.3668,13.1511); 2919-&gt;P09341(11.7023,11.8855); 841-&gt;Q14790(6.62091,7.9218); 6347-&gt;P13500(10.6495,10.9626); 3569-&gt;P05231(5.99024,6.12133); 7124-&gt;P01375(1.81182,2.19121); 3576-&gt;P10145(10.8747,11.7515); 6364-&gt;P78556(8.56731,8.41524); 4312-&gt;P03956(8.45955,10.0949)</t>
  </si>
  <si>
    <t>Coronavirus disease - COVID-19 - Homo sapiens (human)</t>
  </si>
  <si>
    <t>path:hsa05171</t>
  </si>
  <si>
    <t>6347-&gt;P13500(10.6495,10.9626); 3593-&gt;P29460(4.68836,4.70885); 3627-&gt;P02778(9.85473,10.4323); 3569-&gt;P05231(5.99024,6.12133); 7124-&gt;P01375(1.81182,2.19121); 3576-&gt;P10145(10.8747,11.7515); 4312-&gt;P03956(8.45955,10.0949)</t>
  </si>
  <si>
    <t>Cytokine-cytokine receptor interaction - Homo sapiens (human)</t>
  </si>
  <si>
    <t>path:hsa04060</t>
  </si>
  <si>
    <t>7040-&gt;P01137(5.43639,5.57831); 3588-&gt;Q08334(6.21554,6.02746); 3976-&gt;P15018(2.5278,2.94002); 3593-&gt;P29460(4.68836,4.70885); 5008-&gt;P13725(5.12063,7.17431); 3601-&gt;Q13261(2.92732,3.69942); 3604-&gt;Q07011(3.04407,3.52349); 3606-&gt;Q14116(12.5549,12.1896); 1435-&gt;P09603(9.93886,10.3058); 56477-&gt;Q9NRJ3(10.8033,10.5522); 8740-&gt;O43557(4.97273,6.18067); 8742-&gt;O43508(8.28425,7.99687); 8743-&gt;P50591(9.81168,9.68713); 3627-&gt;P02778(9.85473,10.4323); 3977-&gt;P42702(4.96332,5.30948); 4283-&gt;Q07325(8.57898,9.47649); 958-&gt;P25942(12.6183,12.535); 6368-&gt;P55773(4.47786,4.45416); 4982-&gt;O00300(9.38465,9.34905); 53832-&gt;Q9UHF4(4.95176,4.87749); 6347-&gt;P13500(10.6495,10.9626); 6348-&gt;P10147(6.10447,6.89101); 6351-&gt;P13236(4.78818,5.26088); 6355-&gt;P80075(5.3269,4.91327); 7124-&gt;P01375(1.81182,2.19121); 6357-&gt;Q99616(5.41186,5.08297); 6363-&gt;Q99731(6.00294,5.79902); 6364-&gt;P78556(8.56731,8.41524); 3552-&gt;P01583(9.67592,9.7613); 6372-&gt;P80162(9.04232,9.40591); 6373-&gt;O14625(6.14397,6.3293); 6374-&gt;P42830(13.3668,13.1511); 2919-&gt;P09341(11.7023,11.8855); 6376-&gt;P78423(5.76175,5.91566); 8809-&gt;Q13478(8.59236,8.63377); 3569-&gt;P05231(5.99024,6.12133); 3574-&gt;P13232(3.99838,3.51474); 3576-&gt;P10145(10.8747,11.7515); 388372-&gt;P13236(4.78818,5.26088)</t>
  </si>
  <si>
    <t>Pathways in cancer - Homo sapiens (human)</t>
  </si>
  <si>
    <t>path:hsa05200</t>
  </si>
  <si>
    <t>7040-&gt;P01137(5.43639,5.57831); 3569-&gt;P05231(5.99024,6.12133); 841-&gt;Q14790(6.62091,7.9218); 3082-&gt;P14210(6.64261,7.47339); 9965-&gt;O95750(3.63829,3.60829); 3601-&gt;Q13261(2.92732,3.69942); 2323-&gt;P49771(5.0051,5.06073); 7422-&gt;P15692(15.1063,14.9344); 3574-&gt;P13232(3.99838,3.51474); 3593-&gt;P29460(4.68836,4.70885); 3576-&gt;P10145(10.8747,11.7515); 4312-&gt;P03956(8.45955,10.0949); 4254-&gt;P21583(3.98657,4.0598); 7039-&gt;P01135(7.04967,7.28326)</t>
  </si>
  <si>
    <t>Non-alcoholic fatty liver disease - Homo sapiens (human)</t>
  </si>
  <si>
    <t>path:hsa04932</t>
  </si>
  <si>
    <t>7040-&gt;P01137(5.43639,5.57831); 3552-&gt;P01583(9.67592,9.7613); 841-&gt;Q14790(6.62091,7.9218); 3569-&gt;P05231(5.99024,6.12133); 7124-&gt;P01375(1.81182,2.19121); 3576-&gt;P10145(10.8747,11.7515)</t>
  </si>
  <si>
    <t>Amoebiasis - Homo sapiens (human)</t>
  </si>
  <si>
    <t>path:hsa05146</t>
  </si>
  <si>
    <t>7040-&gt;P01137(5.43639,5.57831); 2919-&gt;P09341(11.7023,11.8855); 3593-&gt;P29460(4.68836,4.70885); 3569-&gt;P05231(5.99024,6.12133); 7124-&gt;P01375(1.81182,2.19121); 3576-&gt;P10145(10.8747,11.7515)</t>
  </si>
  <si>
    <t>Lipid and atherosclerosis - Homo sapiens (human)</t>
  </si>
  <si>
    <t>path:hsa05417</t>
  </si>
  <si>
    <t>8743-&gt;P50591(9.81168,9.68713); 3593-&gt;P29460(4.68836,4.70885); 6347-&gt;P13500(10.6495,10.9626); 6348-&gt;P10147(6.10447,6.89101); 3569-&gt;P05231(5.99024,6.12133); 2919-&gt;P09341(11.7023,11.8855); 7124-&gt;P01375(1.81182,2.19121); 3606-&gt;Q14116(12.5549,12.1896); 841-&gt;Q14790(6.62091,7.9218); 3576-&gt;P10145(10.8747,11.7515); 4312-&gt;P03956(8.45955,10.0949); 958-&gt;P25942(12.6183,12.535)</t>
  </si>
  <si>
    <t>MAPK signaling pathway - Homo sapiens (human)</t>
  </si>
  <si>
    <t>path:hsa04010</t>
  </si>
  <si>
    <t>7040-&gt;P01137(5.43639,5.57831); 3552-&gt;P01583(9.67592,9.7613); 3082-&gt;P14210(6.64261,7.47339); 9965-&gt;O95750(3.63829,3.60829); 2323-&gt;P49771(5.0051,5.06073); 7124-&gt;P01375(1.81182,2.19121); 7422-&gt;P15692(15.1063,14.9344); 1435-&gt;P09603(9.93886,10.3058); 4254-&gt;P21583(3.98657,4.0598); 7039-&gt;P01135(7.04967,7.28326)</t>
  </si>
  <si>
    <t>p-value</t>
  </si>
  <si>
    <t>q-value</t>
  </si>
  <si>
    <t>6373-&gt;O14625(5.61741,5.76717); 3593-&gt;P29460(4.79459,5.15561); 3627-&gt;P02778(9.30589,9.35079); 6348-&gt;P10147(6.3039,7.00721); 6351-&gt;P13236(4.67338,5.05167); 3569-&gt;P05231(6.26492,6.63166); 388372-&gt;P13236(4.67338,5.05167); 841-&gt;Q14790(7.52769,8.57606); 3576-&gt;P10145(11.4443,12.2306); 7124-&gt;P01375(2.10497,2.62224); 4283-&gt;Q07325(8.86067,9.02482); 958-&gt;P25942(12.7682,12.6885)</t>
  </si>
  <si>
    <t>7040-&gt;P01137(5.37756,5.76159); 3552-&gt;P01583(9.50948,10.1418); 3082-&gt;P14210(7.04959,7.97672); 9965-&gt;O95750(3.69568,3.6486); 2323-&gt;P49771(4.84464,5.02618); 7124-&gt;P01375(2.10497,2.62224); 7422-&gt;P15692(15.0718,14.9583); 1435-&gt;P09603(10.1347,10.276); 4254-&gt;P21583(4.00866,4.11214); 7039-&gt;P01135(7.33474,7.48087)</t>
  </si>
  <si>
    <t>7040-&gt;P01137(5.37756,5.76159); 3569-&gt;P05231(6.26492,6.63166); 841-&gt;Q14790(7.52769,8.57606); 3082-&gt;P14210(7.04959,7.97672); 9965-&gt;O95750(3.69568,3.6486); 3601-&gt;Q13261(3.09623,3.13725); 2323-&gt;P49771(4.84464,5.02618); 7422-&gt;P15692(15.0718,14.9583); 3574-&gt;P13232(3.99188,3.39846); 3593-&gt;P29460(4.79459,5.15561); 3576-&gt;P10145(11.4443,12.2306); 4312-&gt;P03956(9.44028,10.4121); 4254-&gt;P21583(4.00866,4.11214); 7039-&gt;P01135(7.33474,7.48087)</t>
  </si>
  <si>
    <t>7040-&gt;P01137(5.37756,5.76159); 3552-&gt;P01583(9.50948,10.1418); 841-&gt;Q14790(7.52769,8.57606); 3569-&gt;P05231(6.26492,6.63166); 7124-&gt;P01375(2.10497,2.62224); 3576-&gt;P10145(11.4443,12.2306)</t>
  </si>
  <si>
    <t>Tuberculosis - Homo sapiens (human)</t>
  </si>
  <si>
    <t>path:hsa05152</t>
  </si>
  <si>
    <t>7040-&gt;P01137(5.37756,5.76159); 3552-&gt;P01583(9.50948,10.1418); 3588-&gt;Q08334(6.13414,5.79422); 3593-&gt;P29460(4.79459,5.15561); 3569-&gt;P05231(6.26492,6.63166); 7124-&gt;P01375(2.10497,2.62224); 3606-&gt;Q14116(12.0384,11.8279); 841-&gt;Q14790(7.52769,8.57606)</t>
  </si>
  <si>
    <t>7040-&gt;P01137(5.37756,5.76159); 3593-&gt;P29460(4.79459,5.15561); 6347-&gt;P13500(11.3282,10.9542); 6348-&gt;P10147(6.3039,7.00721); 3569-&gt;P05231(6.26492,6.63166); 7124-&gt;P01375(2.10497,2.62224); 841-&gt;Q14790(7.52769,8.57606); 3576-&gt;P10145(11.4443,12.2306)</t>
  </si>
  <si>
    <t>Malaria - Homo sapiens (human)</t>
  </si>
  <si>
    <t>path:hsa05144</t>
  </si>
  <si>
    <t>7040-&gt;P01137(5.43639,5.70696); 3082-&gt;P14210(6.64261,8.03102); 6347-&gt;P13500(10.6495,10.9819); 3569-&gt;P05231(5.99024,7.05733); 7124-&gt;P01375(1.81182,2.71371); 3606-&gt;Q14116(12.5549,12.5919); 3576-&gt;P10145(10.8747,11.9105); 958-&gt;P25942(12.6183,12.6607)</t>
  </si>
  <si>
    <t>7040-&gt;P01137(5.43639,5.70696); 3552-&gt;P01583(9.67592,10.1097); 3082-&gt;P14210(6.64261,8.03102); 9965-&gt;O95750(3.63829,3.63936); 2323-&gt;P49771(5.0051,5.04434); 7124-&gt;P01375(1.81182,2.71371); 7422-&gt;P15692(15.1063,15.0598); 1435-&gt;P09603(9.93886,10.2465); 4254-&gt;P21583(3.98657,4.2536); 7039-&gt;P01135(7.04967,7.28874)</t>
  </si>
  <si>
    <t>7040-&gt;P01137(5.43639,5.70696); 3593-&gt;P29460(4.68836,4.65234); 6347-&gt;P13500(10.6495,10.9819); 6348-&gt;P10147(6.10447,7.42952); 3569-&gt;P05231(5.99024,7.05733); 7124-&gt;P01375(1.81182,2.71371); 841-&gt;Q14790(6.62091,8.14757); 3576-&gt;P10145(10.8747,11.9105)</t>
  </si>
  <si>
    <t>6373-&gt;O14625(6.14397,5.62581); 3593-&gt;P29460(4.68836,4.65234); 3627-&gt;P02778(9.85473,9.49263); 6348-&gt;P10147(6.10447,7.42952); 6351-&gt;P13236(4.78818,5.72912); 3569-&gt;P05231(5.99024,7.05733); 388372-&gt;P13236(4.78818,5.72912); 841-&gt;Q14790(6.62091,8.14757); 3576-&gt;P10145(10.8747,11.9105); 7124-&gt;P01375(1.81182,2.71371); 4283-&gt;Q07325(8.57898,9.38913); 958-&gt;P25942(12.6183,12.6607)</t>
  </si>
  <si>
    <t>8743-&gt;P50591(9.81168,9.66464); 3593-&gt;P29460(4.68836,4.65234); 6347-&gt;P13500(10.6495,10.9819); 6348-&gt;P10147(6.10447,7.42952); 3569-&gt;P05231(5.99024,7.05733); 2919-&gt;P09341(11.7023,11.395); 7124-&gt;P01375(1.81182,2.71371); 3606-&gt;Q14116(12.5549,12.5919); 841-&gt;Q14790(6.62091,8.14757); 3576-&gt;P10145(10.8747,11.9105); 4312-&gt;P03956(8.45955,10.3699); 958-&gt;P25942(12.6183,12.6607)</t>
  </si>
  <si>
    <t>Human cytomegalovirus infection - Homo sapiens (human)</t>
  </si>
  <si>
    <t>path:hsa05163</t>
  </si>
  <si>
    <t>3588-&gt;Q08334(6.21554,6.04177); 6376-&gt;P78423(5.76175,5.45692); 841-&gt;Q14790(6.62091,8.14757); 6347-&gt;P13500(10.6495,10.9819); 6348-&gt;P10147(6.10447,7.42952); 6351-&gt;P13236(4.78818,5.72912); 3569-&gt;P05231(5.99024,7.05733); 388372-&gt;P13236(4.78818,5.72912); 3576-&gt;P10145(10.8747,11.9105); 7124-&gt;P01375(1.81182,2.71371); 1978-&gt;Q13541(9.95097,9.44309); 7422-&gt;P15692(15.1063,15.0598)</t>
  </si>
  <si>
    <t>AGE-RAGE signaling pathway in diabetic complications - Homo sapiens (human)</t>
  </si>
  <si>
    <t>path:hsa04933</t>
  </si>
  <si>
    <t>3552-&gt;P01583(9.67592,10.1097); 7040-&gt;P01137(5.43639,5.70696); 6347-&gt;P13500(10.6495,10.9819); 3569-&gt;P05231(5.99024,7.05733); 7124-&gt;P01375(1.81182,2.71371); 3576-&gt;P10145(10.8747,11.9105); 7422-&gt;P15692(15.1063,15.0598)</t>
  </si>
  <si>
    <t>Inflammatory bowel disease - Homo sapiens (human)</t>
  </si>
  <si>
    <t>path:hsa05321</t>
  </si>
  <si>
    <t>7040-&gt;P01137(5.43639,5.70696); 3552-&gt;P01583(9.67592,10.1097); 3593-&gt;P29460(4.68836,4.65234); 3569-&gt;P05231(5.99024,7.05733); 7124-&gt;P01375(1.81182,2.71371); 3606-&gt;Q14116(12.5549,12.5919); 8809-&gt;Q13478(8.59236,8.64218)</t>
  </si>
  <si>
    <t>7040-&gt;P01137(5.43639,5.70696); 3552-&gt;P01583(9.67592,10.1097); 841-&gt;Q14790(6.62091,8.14757); 3569-&gt;P05231(5.99024,7.05733); 7124-&gt;P01375(1.81182,2.71371); 3576-&gt;P10145(10.8747,11.9105)</t>
  </si>
  <si>
    <t>7040-&gt;P01137(5.43639,5.70696); 3569-&gt;P05231(5.99024,7.05733); 841-&gt;Q14790(6.62091,8.14757); 3082-&gt;P14210(6.64261,8.03102); 9965-&gt;O95750(3.63829,3.63936); 3601-&gt;Q13261(2.92732,2.85925); 2323-&gt;P49771(5.0051,5.04434); 7422-&gt;P15692(15.1063,15.0598); 3574-&gt;P13232(3.99838,3.1153); 3593-&gt;P29460(4.68836,4.65234); 3576-&gt;P10145(10.8747,11.9105); 4312-&gt;P03956(8.45955,10.3699); 4254-&gt;P21583(3.98657,4.2536); 7039-&gt;P01135(7.04967,7.28874)</t>
  </si>
  <si>
    <t>NOD-like receptor signaling pathway - Homo sapiens (human)</t>
  </si>
  <si>
    <t>path:hsa04621</t>
  </si>
  <si>
    <t>2919-&gt;P09341(11.7023,11.395); 841-&gt;Q14790(6.62091,8.14757); 6347-&gt;P13500(10.6495,10.9819); 3569-&gt;P05231(5.99024,7.05733); 7124-&gt;P01375(1.81182,2.71371); 3606-&gt;Q14116(12.5549,12.5919); 3576-&gt;P10145(10.8747,11.9105)</t>
  </si>
  <si>
    <t>7040-&gt;P01137(5.37756,5.65822); 3588-&gt;Q08334(6.13414,6.13137); 3976-&gt;P15018(2.74313,3.15566); 3593-&gt;P29460(4.79459,5.56954); 5008-&gt;P13725(5.66223,7.99459); 3601-&gt;Q13261(3.09623,3.01939); 3604-&gt;Q07011(3.3162,3.98073); 3606-&gt;Q14116(12.0384,12.0413); 1435-&gt;P09603(10.1347,10.4848); 56477-&gt;Q9NRJ3(10.4098,10.2958); 8740-&gt;O43557(5.25425,7.55272); 8742-&gt;O43508(8.20378,8.20436); 8743-&gt;P50591(9.90557,10.0945); 3627-&gt;P02778(9.30589,10.2342); 3977-&gt;P42702(5.3492,5.55223); 4283-&gt;Q07325(8.86067,9.82591); 958-&gt;P25942(12.7682,12.6354); 6368-&gt;P55773(4.49346,4.57045); 4982-&gt;O00300(9.00624,9.68723); 53832-&gt;Q9UHF4(4.93159,5.04089); 6347-&gt;P13500(11.3282,11.5425); 6348-&gt;P10147(6.3039,7.05453); 6351-&gt;P13236(4.67338,5.4093); 6355-&gt;P80075(5.42562,5.06504); 7124-&gt;P01375(2.10497,2.69408); 6357-&gt;Q99616(5.03676,4.94675); 6363-&gt;Q99731(5.84213,5.7249); 6364-&gt;P78556(8.08101,8.55745); 3552-&gt;P01583(9.50948,10.0222); 6372-&gt;P80162(9.08339,9.70604); 6373-&gt;O14625(5.61741,6.10082); 6374-&gt;P42830(12.7476,12.5454); 2919-&gt;P09341(11.9926,12.4316); 6376-&gt;P78423(6.25018,6.23336); 8809-&gt;Q13478(8.86915,8.90893); 3569-&gt;P05231(6.26492,6.77208); 3574-&gt;P13232(3.99188,3.51062); 3576-&gt;P10145(11.4443,12.6024); 388372-&gt;P13236(4.67338,5.4093)</t>
  </si>
  <si>
    <t>Rheumatoid arthritis - Homo sapiens (human)</t>
  </si>
  <si>
    <t>path:hsa05323</t>
  </si>
  <si>
    <t>7040-&gt;P01137(5.37756,5.65822); 3552-&gt;P01583(9.50948,10.0222); 6372-&gt;P80162(9.08339,9.70604); 6374-&gt;P42830(12.7476,12.5454); 2919-&gt;P09341(11.9926,12.4316); 6364-&gt;P78556(8.08101,8.55745); 6347-&gt;P13500(11.3282,11.5425); 6348-&gt;P10147(6.3039,7.05453); 3569-&gt;P05231(6.26492,6.77208); 7124-&gt;P01375(2.10497,2.69408); 3606-&gt;Q14116(12.0384,12.0413); 3576-&gt;P10145(11.4443,12.6024); 1435-&gt;P09603(10.1347,10.4848); 4312-&gt;P03956(9.44028,10.6306); 7422-&gt;P15692(15.0718,15.1306)</t>
  </si>
  <si>
    <t>Viral protein interaction with cytokine and cytokine receptor - Homo sapiens (human)</t>
  </si>
  <si>
    <t>path:hsa04061</t>
  </si>
  <si>
    <t>3588-&gt;Q08334(6.13414,6.13137); 388372-&gt;P13236(4.67338,5.4093); 3606-&gt;Q14116(12.0384,12.0413); 1435-&gt;P09603(10.1347,10.4848); 56477-&gt;Q9NRJ3(10.4098,10.2958); 8740-&gt;O43557(5.25425,7.55272); 8743-&gt;P50591(9.90557,10.0945); 3627-&gt;P02778(9.30589,10.2342); 4283-&gt;Q07325(8.86067,9.82591); 53832-&gt;Q9UHF4(4.93159,5.04089); 6347-&gt;P13500(11.3282,11.5425); 6348-&gt;P10147(6.3039,7.05453); 6351-&gt;P13236(4.67338,5.4093); 6355-&gt;P80075(5.42562,5.06504); 7124-&gt;P01375(2.10497,2.69408); 6357-&gt;Q99616(5.03676,4.94675); 6363-&gt;Q99731(5.84213,5.7249); 6364-&gt;P78556(8.08101,8.55745); 6368-&gt;P55773(4.49346,4.57045); 6372-&gt;P80162(9.08339,9.70604); 6373-&gt;O14625(5.61741,6.10082); 6374-&gt;P42830(12.7476,12.5454); 2919-&gt;P09341(11.9926,12.4316); 6376-&gt;P78423(6.25018,6.23336); 8809-&gt;Q13478(8.86915,8.90893); 3569-&gt;P05231(6.26492,6.77208); 3576-&gt;P10145(11.4443,12.6024)</t>
  </si>
  <si>
    <t>8743-&gt;P50591(9.90557,10.0945); 3593-&gt;P29460(4.79459,5.56954); 6347-&gt;P13500(11.3282,11.5425); 6348-&gt;P10147(6.3039,7.05453); 3569-&gt;P05231(6.26492,6.77208); 2919-&gt;P09341(11.9926,12.4316); 7124-&gt;P01375(2.10497,2.69408); 3606-&gt;Q14116(12.0384,12.0413); 841-&gt;Q14790(7.52769,8.37953); 3576-&gt;P10145(11.4443,12.6024); 4312-&gt;P03956(9.44028,10.6306); 958-&gt;P25942(12.7682,12.6354)</t>
  </si>
  <si>
    <t>3627-&gt;P02778(9.30589,10.2342); 6372-&gt;P80162(9.08339,9.70604); 6374-&gt;P42830(12.7476,12.5454); 2919-&gt;P09341(11.9926,12.4316); 6376-&gt;P78423(6.25018,6.23336); 8809-&gt;Q13478(8.86915,8.90893); 6347-&gt;P13500(11.3282,11.5425); 3976-&gt;P15018(2.74313,3.15566); 3569-&gt;P05231(6.26492,6.77208); 7124-&gt;P01375(2.10497,2.69408); 841-&gt;Q14790(7.52769,8.37953); 1435-&gt;P09603(10.1347,10.4848); 6364-&gt;P78556(8.08101,8.55745)</t>
  </si>
  <si>
    <t>3627-&gt;P02778(9.30589,10.2342); 6372-&gt;P80162(9.08339,9.70604); 6374-&gt;P42830(12.7476,12.5454); 2919-&gt;P09341(11.9926,12.4316); 841-&gt;Q14790(7.52769,8.37953); 6347-&gt;P13500(11.3282,11.5425); 3569-&gt;P05231(6.26492,6.77208); 7124-&gt;P01375(2.10497,2.69408); 3576-&gt;P10145(11.4443,12.6024); 6364-&gt;P78556(8.08101,8.55745); 4312-&gt;P03956(9.44028,10.6306)</t>
  </si>
  <si>
    <t>Influenza A - Homo sapiens (human)</t>
  </si>
  <si>
    <t>path:hsa05164</t>
  </si>
  <si>
    <t>3552-&gt;P01583(9.50948,10.0222); 3627-&gt;P02778(9.30589,10.2342); 8743-&gt;P50591(9.90557,10.0945); 3593-&gt;P29460(4.79459,5.56954); 6347-&gt;P13500(11.3282,11.5425); 3569-&gt;P05231(6.26492,6.77208); 7124-&gt;P01375(2.10497,2.69408); 3606-&gt;Q14116(12.0384,12.0413); 841-&gt;Q14790(7.52769,8.37953); 3576-&gt;P10145(11.4443,12.6024)</t>
  </si>
  <si>
    <t>7040-&gt;P01137(5.37756,5.65822); 3552-&gt;P01583(9.50948,10.0222); 3082-&gt;P14210(7.04959,8.38775); 9965-&gt;O95750(3.69568,3.7819); 2323-&gt;P49771(4.84464,5.26035); 7124-&gt;P01375(2.10497,2.69408); 7422-&gt;P15692(15.0718,15.1306); 1435-&gt;P09603(10.1347,10.4848); 4254-&gt;P21583(4.00866,4.38353); 7039-&gt;P01135(7.33474,7.67409)</t>
  </si>
  <si>
    <t>6373-&gt;O14625(5.61741,6.10082); 3593-&gt;P29460(4.79459,5.56954); 3627-&gt;P02778(9.30589,10.2342); 6348-&gt;P10147(6.3039,7.05453); 6351-&gt;P13236(4.67338,5.4093); 3569-&gt;P05231(6.26492,6.77208); 388372-&gt;P13236(4.67338,5.4093); 841-&gt;Q14790(7.52769,8.37953); 3576-&gt;P10145(11.4443,12.6024); 7124-&gt;P01375(2.10497,2.69408); 4283-&gt;Q07325(8.86067,9.82591); 958-&gt;P25942(12.7682,12.6354)</t>
  </si>
  <si>
    <t>7040-&gt;P01137(5.37756,5.65822); 3569-&gt;P05231(6.26492,6.77208); 841-&gt;Q14790(7.52769,8.37953); 3082-&gt;P14210(7.04959,8.38775); 9965-&gt;O95750(3.69568,3.7819); 3601-&gt;Q13261(3.09623,3.01939); 2323-&gt;P49771(4.84464,5.26035); 7422-&gt;P15692(15.0718,15.1306); 3574-&gt;P13232(3.99188,3.51062); 3593-&gt;P29460(4.79459,5.56954); 3576-&gt;P10145(11.4443,12.6024); 4312-&gt;P03956(9.44028,10.6306); 4254-&gt;P21583(4.00866,4.38353); 7039-&gt;P01135(7.33474,7.67409)</t>
  </si>
  <si>
    <t>7040-&gt;P01137(5.37756,5.65822); 3593-&gt;P29460(4.79459,5.56954); 6347-&gt;P13500(11.3282,11.5425); 6348-&gt;P10147(6.3039,7.05453); 3569-&gt;P05231(6.26492,6.77208); 7124-&gt;P01375(2.10497,2.69408); 841-&gt;Q14790(7.52769,8.37953); 3576-&gt;P10145(11.4443,12.6024)</t>
  </si>
  <si>
    <t>Chemokine signaling pathway - Homo sapiens (human)</t>
  </si>
  <si>
    <t>path:hsa04062</t>
  </si>
  <si>
    <t>6368-&gt;P55773(4.49346,4.57045); 6347-&gt;P13500(11.3282,11.5425); 6372-&gt;P80162(9.08339,9.70604); 6373-&gt;O14625(5.61741,6.10082); 6374-&gt;P42830(12.7476,12.5454); 2919-&gt;P09341(11.9926,12.4316); 6376-&gt;P78423(6.25018,6.23336); 3627-&gt;P02778(9.30589,10.2342); 6348-&gt;P10147(6.3039,7.05453); 4283-&gt;Q07325(8.86067,9.82591); 6351-&gt;P13236(4.67338,5.4093); 6355-&gt;P80075(5.42562,5.06504); 388372-&gt;P13236(4.67338,5.4093); 6357-&gt;Q99616(5.03676,4.94675); 3576-&gt;P10145(11.4443,12.6024); 6363-&gt;Q99731(5.84213,5.7249); 6364-&gt;P78556(8.08101,8.55745); 56477-&gt;Q9NRJ3(10.4098,10.2958)</t>
  </si>
  <si>
    <t>Legionellosis - Homo sapiens (human)</t>
  </si>
  <si>
    <t>path:hsa05134</t>
  </si>
  <si>
    <t>2919-&gt;P09341(11.9926,12.4316); 3593-&gt;P29460(4.79459,5.56954); 3569-&gt;P05231(6.26492,6.77208); 7124-&gt;P01375(2.10497,2.69408); 3606-&gt;Q14116(12.0384,12.0413); 841-&gt;Q14790(7.52769,8.37953); 3576-&gt;P10145(11.4443,12.6024)</t>
  </si>
  <si>
    <t>2919-&gt;P09341(11.9926,12.4316); 841-&gt;Q14790(7.52769,8.37953); 6347-&gt;P13500(11.3282,11.5425); 3569-&gt;P05231(6.26492,6.77208); 7124-&gt;P01375(2.10497,2.69408); 3606-&gt;Q14116(12.0384,12.0413); 3576-&gt;P10145(11.4443,12.6024)</t>
  </si>
  <si>
    <t>Ras signaling pathway - Homo sapiens (human)</t>
  </si>
  <si>
    <t>path:hsa04014</t>
  </si>
  <si>
    <t>3082-&gt;P14210(7.04959,8.38775); 9965-&gt;O95750(3.69568,3.7819); 2323-&gt;P49771(4.84464,5.26035); 4254-&gt;P21583(4.00866,4.38353); 1435-&gt;P09603(10.1347,10.4848); 7422-&gt;P15692(15.0718,15.1306); 7039-&gt;P01135(7.33474,7.67409)</t>
  </si>
  <si>
    <t>3552-&gt;P01583(9.50948,10.0222); 7040-&gt;P01137(5.37756,5.65822); 6347-&gt;P13500(11.3282,11.5425); 3569-&gt;P05231(6.26492,6.77208); 7124-&gt;P01375(2.10497,2.69408); 3576-&gt;P10145(11.4443,12.6024); 7422-&gt;P15692(15.0718,15.1306)</t>
  </si>
  <si>
    <t>7040-&gt;P01137(5.37756,5.65822); 3552-&gt;P01583(9.50948,10.0222); 3593-&gt;P29460(4.79459,5.56954); 3569-&gt;P05231(6.26492,6.77208); 7124-&gt;P01375(2.10497,2.69408); 3606-&gt;Q14116(12.0384,12.0413); 8809-&gt;Q13478(8.86915,8.90893)</t>
  </si>
  <si>
    <t>6347-&gt;P13500(11.3282,11.5425); 3593-&gt;P29460(4.79459,5.56954); 3627-&gt;P02778(9.30589,10.2342); 3569-&gt;P05231(6.26492,6.77208); 7124-&gt;P01375(2.10497,2.69408); 3576-&gt;P10145(11.4443,12.6024); 4312-&gt;P03956(9.44028,10.6306)</t>
  </si>
  <si>
    <t>7040-&gt;P01137(5.37756,5.65822); 3552-&gt;P01583(9.50948,10.0222); 3588-&gt;Q08334(6.13414,6.13137); 3593-&gt;P29460(4.79459,5.56954); 3569-&gt;P05231(6.26492,6.77208); 7124-&gt;P01375(2.10497,2.69408); 3606-&gt;Q14116(12.0384,12.0413); 841-&gt;Q14790(7.52769,8.37953)</t>
  </si>
  <si>
    <t>3588-&gt;Q08334(6.13414,6.13137); 6376-&gt;P78423(6.25018,6.23336); 841-&gt;Q14790(7.52769,8.37953); 6347-&gt;P13500(11.3282,11.5425); 6348-&gt;P10147(6.3039,7.05453); 6351-&gt;P13236(4.67338,5.4093); 3569-&gt;P05231(6.26492,6.77208); 388372-&gt;P13236(4.67338,5.4093); 3576-&gt;P10145(11.4443,12.6024); 7124-&gt;P01375(2.10497,2.69408); 1978-&gt;Q13541(9.4422,8.95849); 7422-&gt;P15692(15.0718,15.1306)</t>
  </si>
  <si>
    <t>7040-&gt;P01137(5.37756,5.65822); 3082-&gt;P14210(7.04959,8.38775); 6347-&gt;P13500(11.3282,11.5425); 3569-&gt;P05231(6.26492,6.77208); 7124-&gt;P01375(2.10497,2.69408); 3606-&gt;Q14116(12.0384,12.0413); 3576-&gt;P10145(11.4443,12.6024); 958-&gt;P25942(12.7682,12.6354)</t>
  </si>
  <si>
    <t>Pertussis - Homo sapiens (human)</t>
  </si>
  <si>
    <t>path:hsa05133</t>
  </si>
  <si>
    <t>3552-&gt;P01583(9.50948,10.0222); 6372-&gt;P80162(9.08339,9.70604); 6374-&gt;P42830(12.7476,12.5454); 3593-&gt;P29460(4.79459,5.56954); 3569-&gt;P05231(6.26492,6.77208); 7124-&gt;P01375(2.10497,2.69408); 3576-&gt;P10145(11.4443,12.6024)</t>
  </si>
  <si>
    <t>7040-&gt;P01137(5.37756,5.65822); 3552-&gt;P01583(9.50948,10.0222); 841-&gt;Q14790(7.52769,8.37953); 3569-&gt;P05231(6.26492,6.77208); 7124-&gt;P01375(2.10497,2.69408); 3576-&gt;P10145(11.4443,12.6024)</t>
  </si>
  <si>
    <t>Pathogenic Escherichia coli infection - Homo sapiens (human)</t>
  </si>
  <si>
    <t>path:hsa05130</t>
  </si>
  <si>
    <t>8743-&gt;P50591(9.90557,10.0945); 841-&gt;Q14790(7.52769,8.37953); 3569-&gt;P05231(6.26492,6.77208); 7124-&gt;P01375(2.10497,2.69408); 3606-&gt;Q14116(12.0384,12.0413); 3576-&gt;P10145(11.4443,12.6024)</t>
  </si>
  <si>
    <t>Salmonella infection - Homo sapiens (human)</t>
  </si>
  <si>
    <t>path:hsa05132</t>
  </si>
  <si>
    <t>7040-&gt;P01137(5.37756,5.65822); 2919-&gt;P09341(11.9926,12.4316); 3593-&gt;P29460(4.79459,5.56954); 3569-&gt;P05231(6.26492,6.77208); 7124-&gt;P01375(2.10497,2.69408); 3576-&gt;P10145(11.4443,12.6024)</t>
  </si>
  <si>
    <t>Proteoglycans in cancer - Homo sapiens (human)</t>
  </si>
  <si>
    <t>path:hsa05205</t>
  </si>
  <si>
    <t>7040-&gt;P01137(5.37756,5.65822); 3593-&gt;P29460(4.79459,5.56954); 3082-&gt;P14210(7.04959,8.38775); 5328-&gt;P00749(8.8712,10.1394); 7124-&gt;P01375(2.10497,2.69408); 7422-&gt;P15692(15.0718,15.1306)</t>
  </si>
  <si>
    <t>NF-kappa B signaling pathway - Homo sapiens (human)</t>
  </si>
  <si>
    <t>path:hsa04064</t>
  </si>
  <si>
    <t>8740-&gt;O43557(5.25425,7.55272); 2919-&gt;P09341(11.9926,12.4316); 6351-&gt;P13236(4.67338,5.4093); 5328-&gt;P00749(8.8712,10.1394); 7124-&gt;P01375(2.10497,2.69408); 6357-&gt;Q99616(5.03676,4.94675); 3576-&gt;P10145(11.4443,12.6024); 388372-&gt;P13236(4.67338,5.4093); 6363-&gt;Q99731(5.84213,5.7249); 958-&gt;P25942(12.7682,12.6354)</t>
  </si>
  <si>
    <t>Herpes simplex virus 1 infection - Homo sapiens (human)</t>
  </si>
  <si>
    <t>path:hsa05168</t>
  </si>
  <si>
    <t>8740-&gt;O43557(5.25425,7.55272); 3593-&gt;P29460(4.79459,5.56954); 6347-&gt;P13500(11.3282,11.5425); 3569-&gt;P05231(6.26492,6.77208); 7124-&gt;P01375(2.10497,2.69408); 841-&gt;Q14790(7.52769,8.37953); 1978-&gt;Q13541(9.4422,8.95849)</t>
  </si>
  <si>
    <t>7040-&gt;P01137(5.57831,5.70696); 3082-&gt;P14210(7.47339,8.03102); 6347-&gt;P13500(10.9626,10.9819); 3569-&gt;P05231(6.12133,7.05733); 7124-&gt;P01375(2.19121,2.71371); 3606-&gt;Q14116(12.1896,12.5919); 3576-&gt;P10145(11.7515,11.9105); 958-&gt;P25942(12.535,12.6607)</t>
  </si>
  <si>
    <t>3588-&gt;Q08334(6.02746,6.04177); 6376-&gt;P78423(5.91566,5.45692); 841-&gt;Q14790(7.9218,8.14757); 6347-&gt;P13500(10.9626,10.9819); 6348-&gt;P10147(6.89101,7.42952); 6351-&gt;P13236(5.26088,5.72912); 3569-&gt;P05231(6.12133,7.05733); 388372-&gt;P13236(5.26088,5.72912); 3576-&gt;P10145(11.7515,11.9105); 7124-&gt;P01375(2.19121,2.71371); 1978-&gt;Q13541(9.3527,9.44309); 7422-&gt;P15692(14.9344,15.0598)</t>
  </si>
  <si>
    <t>3552-&gt;P01583(9.7613,10.1097); 7040-&gt;P01137(5.57831,5.70696); 6347-&gt;P13500(10.9626,10.9819); 3569-&gt;P05231(6.12133,7.05733); 7124-&gt;P01375(2.19121,2.71371); 3576-&gt;P10145(11.7515,11.9105); 7422-&gt;P15692(14.9344,15.0598)</t>
  </si>
  <si>
    <t>7040-&gt;P01137(5.57831,5.70696); 3552-&gt;P01583(9.7613,10.1097); 3588-&gt;Q08334(6.02746,6.04177); 3593-&gt;P29460(4.70885,4.65234); 3569-&gt;P05231(6.12133,7.05733); 7124-&gt;P01375(2.19121,2.71371); 3606-&gt;Q14116(12.1896,12.5919); 841-&gt;Q14790(7.9218,8.14757)</t>
  </si>
  <si>
    <t>7040-&gt;P01137(5.57831,5.70696); 3593-&gt;P29460(4.70885,4.65234); 6347-&gt;P13500(10.9626,10.9819); 6348-&gt;P10147(6.89101,7.42952); 3569-&gt;P05231(6.12133,7.05733); 7124-&gt;P01375(2.19121,2.71371); 841-&gt;Q14790(7.9218,8.14757); 3576-&gt;P10145(11.7515,11.9105)</t>
  </si>
  <si>
    <t>7040-&gt;P01137(5.57831,5.70696); 3552-&gt;P01583(9.7613,10.1097); 3082-&gt;P14210(7.47339,8.03102); 9965-&gt;O95750(3.60829,3.63936); 2323-&gt;P49771(5.06073,5.04434); 7124-&gt;P01375(2.19121,2.71371); 7422-&gt;P15692(14.9344,15.0598); 1435-&gt;P09603(10.3058,10.2465); 4254-&gt;P21583(4.0598,4.2536); 7039-&gt;P01135(7.28326,7.28874)</t>
  </si>
  <si>
    <t>7040-&gt;P01137(5.57831,5.70696); 3552-&gt;P01583(9.7613,10.1097); 841-&gt;Q14790(7.9218,8.14757); 3569-&gt;P05231(6.12133,7.05733); 7124-&gt;P01375(2.19121,2.71371); 3576-&gt;P10145(11.7515,11.9105)</t>
  </si>
  <si>
    <t>8740-&gt;O43557(6.18067,7.29897); 3593-&gt;P29460(4.70885,4.65234); 6347-&gt;P13500(10.9626,10.9819); 3569-&gt;P05231(6.12133,7.05733); 7124-&gt;P01375(2.19121,2.71371); 841-&gt;Q14790(7.9218,8.14757); 1978-&gt;Q13541(9.3527,9.44309)</t>
  </si>
  <si>
    <t>7040-&gt;P01137(5.57831,5.70696); 3552-&gt;P01583(9.7613,10.1097); 3593-&gt;P29460(4.70885,4.65234); 3569-&gt;P05231(6.12133,7.05733); 7124-&gt;P01375(2.19121,2.71371); 3606-&gt;Q14116(12.1896,12.5919); 8809-&gt;Q13478(8.63377,8.64218)</t>
  </si>
  <si>
    <t>7040-&gt;P01137(5.76159,5.65822); 3588-&gt;Q08334(5.79422,6.13137); 3976-&gt;P15018(3.14293,3.15566); 3593-&gt;P29460(5.15561,5.56954); 5008-&gt;P13725(7.33475,7.99459); 3601-&gt;Q13261(3.13725,3.01939); 3604-&gt;Q07011(3.86782,3.98073); 3606-&gt;Q14116(11.8279,12.0413); 1435-&gt;P09603(10.276,10.4848); 56477-&gt;Q9NRJ3(10.487,10.2958); 8740-&gt;O43557(6.92403,7.55272); 8742-&gt;O43508(8.11613,8.20436); 8743-&gt;P50591(9.54556,10.0945); 3627-&gt;P02778(9.35079,10.2342); 3977-&gt;P42702(5.45136,5.55223); 4283-&gt;Q07325(9.02482,9.82591); 958-&gt;P25942(12.6885,12.6354); 6368-&gt;P55773(4.55959,4.57045); 4982-&gt;O00300(9.1856,9.68723); 53832-&gt;Q9UHF4(4.70831,5.04089); 6347-&gt;P13500(10.9542,11.5425); 6348-&gt;P10147(7.00721,7.05453); 6351-&gt;P13236(5.05167,5.4093); 6355-&gt;P80075(5.04665,5.06504); 7124-&gt;P01375(2.62224,2.69408); 6357-&gt;Q99616(4.67767,4.94675); 6363-&gt;Q99731(5.193,5.7249); 6364-&gt;P78556(8.41272,8.55745); 3552-&gt;P01583(10.1418,10.0222); 6372-&gt;P80162(9.39095,9.70604); 6373-&gt;O14625(5.76717,6.10082); 6374-&gt;P42830(12.0536,12.5454); 2919-&gt;P09341(11.8172,12.4316); 6376-&gt;P78423(6.03622,6.23336); 8809-&gt;Q13478(8.81692,8.90893); 3569-&gt;P05231(6.63166,6.77208); 3574-&gt;P13232(3.39846,3.51062); 3576-&gt;P10145(12.2306,12.6024); 388372-&gt;P13236(5.05167,5.4093)</t>
  </si>
  <si>
    <t>3588-&gt;Q08334(5.79422,6.13137); 388372-&gt;P13236(5.05167,5.4093); 3606-&gt;Q14116(11.8279,12.0413); 1435-&gt;P09603(10.276,10.4848); 56477-&gt;Q9NRJ3(10.487,10.2958); 8740-&gt;O43557(6.92403,7.55272); 8743-&gt;P50591(9.54556,10.0945); 3627-&gt;P02778(9.35079,10.2342); 4283-&gt;Q07325(9.02482,9.82591); 53832-&gt;Q9UHF4(4.70831,5.04089); 6347-&gt;P13500(10.9542,11.5425); 6348-&gt;P10147(7.00721,7.05453); 6351-&gt;P13236(5.05167,5.4093); 6355-&gt;P80075(5.04665,5.06504); 7124-&gt;P01375(2.62224,2.69408); 6357-&gt;Q99616(4.67767,4.94675); 6363-&gt;Q99731(5.193,5.7249); 6364-&gt;P78556(8.41272,8.55745); 6368-&gt;P55773(4.55959,4.57045); 6372-&gt;P80162(9.39095,9.70604); 6373-&gt;O14625(5.76717,6.10082); 6374-&gt;P42830(12.0536,12.5454); 2919-&gt;P09341(11.8172,12.4316); 6376-&gt;P78423(6.03622,6.23336); 8809-&gt;Q13478(8.81692,8.90893); 3569-&gt;P05231(6.63166,6.77208); 3576-&gt;P10145(12.2306,12.6024)</t>
  </si>
  <si>
    <t>6368-&gt;P55773(4.55959,4.57045); 6347-&gt;P13500(10.9542,11.5425); 6372-&gt;P80162(9.39095,9.70604); 6373-&gt;O14625(5.76717,6.10082); 6374-&gt;P42830(12.0536,12.5454); 2919-&gt;P09341(11.8172,12.4316); 6376-&gt;P78423(6.03622,6.23336); 3627-&gt;P02778(9.35079,10.2342); 6348-&gt;P10147(7.00721,7.05453); 4283-&gt;Q07325(9.02482,9.82591); 6351-&gt;P13236(5.05167,5.4093); 6355-&gt;P80075(5.04665,5.06504); 388372-&gt;P13236(5.05167,5.4093); 6357-&gt;Q99616(4.67767,4.94675); 3576-&gt;P10145(12.2306,12.6024); 6363-&gt;Q99731(5.193,5.7249); 6364-&gt;P78556(8.41272,8.55745); 56477-&gt;Q9NRJ3(10.487,10.2958)</t>
  </si>
  <si>
    <t>PI3K-Akt signaling pathway - Homo sapiens (human)</t>
  </si>
  <si>
    <t>path:hsa04151</t>
  </si>
  <si>
    <t>3082-&gt;P14210(7.97672,8.38775); 9965-&gt;O95750(3.6486,3.7819); 5008-&gt;P13725(7.33475,7.99459); 3569-&gt;P05231(6.63166,6.77208); 2323-&gt;P49771(5.02618,5.26035); 4254-&gt;P21583(4.11214,4.38353); 3574-&gt;P13232(3.39846,3.51062); 1978-&gt;Q13541(8.76913,8.95849); 1435-&gt;P09603(10.276,10.4848); 7422-&gt;P15692(14.9583,15.1306); 7039-&gt;P01135(7.48087,7.67409)</t>
  </si>
  <si>
    <t>7040-&gt;P01137(5.76159,5.65822); 3552-&gt;P01583(10.1418,10.0222); 6372-&gt;P80162(9.39095,9.70604); 6374-&gt;P42830(12.0536,12.5454); 2919-&gt;P09341(11.8172,12.4316); 6364-&gt;P78556(8.41272,8.55745); 6347-&gt;P13500(10.9542,11.5425); 6348-&gt;P10147(7.00721,7.05453); 3569-&gt;P05231(6.63166,6.77208); 7124-&gt;P01375(2.62224,2.69408); 3606-&gt;Q14116(11.8279,12.0413); 3576-&gt;P10145(12.2306,12.6024); 1435-&gt;P09603(10.276,10.4848); 4312-&gt;P03956(10.4121,10.6306); 7422-&gt;P15692(14.9583,15.1306)</t>
  </si>
  <si>
    <t>3627-&gt;P02778(9.35079,10.2342); 6372-&gt;P80162(9.39095,9.70604); 6374-&gt;P42830(12.0536,12.5454); 2919-&gt;P09341(11.8172,12.4316); 6376-&gt;P78423(6.03622,6.23336); 8809-&gt;Q13478(8.81692,8.90893); 6347-&gt;P13500(10.9542,11.5425); 3976-&gt;P15018(3.14293,3.15566); 3569-&gt;P05231(6.63166,6.77208); 7124-&gt;P01375(2.62224,2.69408); 841-&gt;Q14790(8.57606,8.37953); 1435-&gt;P09603(10.276,10.4848); 6364-&gt;P78556(8.41272,8.55745)</t>
  </si>
  <si>
    <t>3627-&gt;P02778(9.35079,10.2342); 6372-&gt;P80162(9.39095,9.70604); 6374-&gt;P42830(12.0536,12.5454); 2919-&gt;P09341(11.8172,12.4316); 841-&gt;Q14790(8.57606,8.37953); 6347-&gt;P13500(10.9542,11.5425); 3569-&gt;P05231(6.63166,6.77208); 7124-&gt;P01375(2.62224,2.69408); 3576-&gt;P10145(12.2306,12.6024); 6364-&gt;P78556(8.41272,8.55745); 4312-&gt;P03956(10.4121,10.6306)</t>
  </si>
  <si>
    <t>8740-&gt;O43557(6.92403,7.55272); 2919-&gt;P09341(11.8172,12.4316); 6351-&gt;P13236(5.05167,5.4093); 5328-&gt;P00749(9.68919,10.1394); 7124-&gt;P01375(2.62224,2.69408); 6357-&gt;Q99616(4.67767,4.94675); 3576-&gt;P10145(12.2306,12.6024); 388372-&gt;P13236(5.05167,5.4093); 6363-&gt;Q99731(5.193,5.7249); 958-&gt;P25942(12.6885,12.6354)</t>
  </si>
  <si>
    <t>7040-&gt;P01137(5.76159,5.65822); 3569-&gt;P05231(6.63166,6.77208); 841-&gt;Q14790(8.57606,8.37953); 3082-&gt;P14210(7.97672,8.38775); 9965-&gt;O95750(3.6486,3.7819); 3601-&gt;Q13261(3.13725,3.01939); 2323-&gt;P49771(5.02618,5.26035); 7422-&gt;P15692(14.9583,15.1306); 3574-&gt;P13232(3.39846,3.51062); 3593-&gt;P29460(5.15561,5.56954); 3576-&gt;P10145(12.2306,12.6024); 4312-&gt;P03956(10.4121,10.6306); 4254-&gt;P21583(4.11214,4.38353); 7039-&gt;P01135(7.48087,7.67409)</t>
  </si>
  <si>
    <t>8743-&gt;P50591(9.54556,10.0945); 3593-&gt;P29460(5.15561,5.56954); 6347-&gt;P13500(10.9542,11.5425); 6348-&gt;P10147(7.00721,7.05453); 3569-&gt;P05231(6.63166,6.77208); 2919-&gt;P09341(11.8172,12.4316); 7124-&gt;P01375(2.62224,2.69408); 3606-&gt;Q14116(11.8279,12.0413); 841-&gt;Q14790(8.57606,8.37953); 3576-&gt;P10145(12.2306,12.6024); 4312-&gt;P03956(10.4121,10.6306); 958-&gt;P25942(12.6885,12.6354)</t>
  </si>
  <si>
    <t>3588-&gt;Q08334(5.79422,6.13137); 6376-&gt;P78423(6.03622,6.23336); 841-&gt;Q14790(8.57606,8.37953); 6347-&gt;P13500(10.9542,11.5425); 6348-&gt;P10147(7.00721,7.05453); 6351-&gt;P13236(5.05167,5.4093); 3569-&gt;P05231(6.63166,6.77208); 388372-&gt;P13236(5.05167,5.4093); 3576-&gt;P10145(12.2306,12.6024); 7124-&gt;P01375(2.62224,2.69408); 1978-&gt;Q13541(8.76913,8.95849); 7422-&gt;P15692(14.9583,15.1306)</t>
  </si>
  <si>
    <t>6373-&gt;O14625(5.76717,6.10082); 3593-&gt;P29460(5.15561,5.56954); 3627-&gt;P02778(9.35079,10.2342); 6348-&gt;P10147(7.00721,7.05453); 6351-&gt;P13236(5.05167,5.4093); 3569-&gt;P05231(6.63166,6.77208); 388372-&gt;P13236(5.05167,5.4093); 841-&gt;Q14790(8.57606,8.37953); 3576-&gt;P10145(12.2306,12.6024); 7124-&gt;P01375(2.62224,2.69408); 4283-&gt;Q07325(9.02482,9.82591); 958-&gt;P25942(12.6885,12.6354)</t>
  </si>
  <si>
    <t>3082-&gt;P14210(7.97672,8.38775); 9965-&gt;O95750(3.6486,3.7819); 2323-&gt;P49771(5.02618,5.26035); 4254-&gt;P21583(4.11214,4.38353); 1435-&gt;P09603(10.276,10.4848); 7422-&gt;P15692(14.9583,15.1306); 7039-&gt;P01135(7.48087,7.67409)</t>
  </si>
  <si>
    <t>6347-&gt;P13500(10.9542,11.5425); 3593-&gt;P29460(5.15561,5.56954); 3627-&gt;P02778(9.35079,10.2342); 3569-&gt;P05231(6.63166,6.77208); 7124-&gt;P01375(2.62224,2.69408); 3576-&gt;P10145(12.2306,12.6024); 4312-&gt;P03956(10.4121,10.6306)</t>
  </si>
  <si>
    <t>7040-&gt;P01137(5.76159,5.65822); 3552-&gt;P01583(10.1418,10.0222); 3082-&gt;P14210(7.97672,8.38775); 9965-&gt;O95750(3.6486,3.7819); 2323-&gt;P49771(5.02618,5.26035); 7124-&gt;P01375(2.62224,2.69408); 7422-&gt;P15692(14.9583,15.1306); 1435-&gt;P09603(10.276,10.4848); 4254-&gt;P21583(4.11214,4.38353); 7039-&gt;P01135(7.48087,7.67409)</t>
  </si>
  <si>
    <t>JAK-STAT signaling pathway - Homo sapiens (human)</t>
  </si>
  <si>
    <t>path:hsa04630</t>
  </si>
  <si>
    <t>3588-&gt;Q08334(5.79422,6.13137); 3569-&gt;P05231(6.63166,6.77208); 53832-&gt;Q9UHF4(4.70831,5.04089); 3593-&gt;P29460(5.15561,5.56954); 5008-&gt;P13725(7.33475,7.99459); 3601-&gt;Q13261(3.13725,3.01939); 3976-&gt;P15018(3.14293,3.15566); 3574-&gt;P13232(3.39846,3.51062); 3977-&gt;P42702(5.45136,5.55223)</t>
  </si>
  <si>
    <t>3552-&gt;P01583(10.1418,10.0222); 3627-&gt;P02778(9.35079,10.2342); 8743-&gt;P50591(9.54556,10.0945); 3593-&gt;P29460(5.15561,5.56954); 6347-&gt;P13500(10.9542,11.5425); 3569-&gt;P05231(6.63166,6.77208); 7124-&gt;P01375(2.62224,2.69408); 3606-&gt;Q14116(11.8279,12.0413); 841-&gt;Q14790(8.57606,8.37953); 3576-&gt;P10145(12.2306,12.6024)</t>
  </si>
  <si>
    <t>Hematopoietic cell lineage - Homo sapiens (human)</t>
  </si>
  <si>
    <t>path:hsa04640</t>
  </si>
  <si>
    <t>3552-&gt;P01583(10.1418,10.0222); 3569-&gt;P05231(6.63166,6.77208); 2323-&gt;P49771(5.02618,5.26035); 7124-&gt;P01375(2.62224,2.69408); 3574-&gt;P13232(3.39846,3.51062); 921-&gt;P06127(6.87562,7.01598); 1435-&gt;P09603(10.276,10.4848); 4254-&gt;P21583(4.11214,4.38353)</t>
  </si>
  <si>
    <t>3552-&gt;P01583(10.1418,10.0222); 6372-&gt;P80162(9.39095,9.70604); 6374-&gt;P42830(12.0536,12.5454); 3593-&gt;P29460(5.15561,5.56954); 3569-&gt;P05231(6.63166,6.77208); 7124-&gt;P01375(2.62224,2.69408); 3576-&gt;P10145(12.2306,12.6024)</t>
  </si>
  <si>
    <t>%_members_measured</t>
  </si>
  <si>
    <t>8740-&gt;O43557(4.97273,6.18067); 2919-&gt;P09341(11.7023,11.8855); 6351-&gt;P13236(4.78818,5.26088); 5328-&gt;P00749(8.68062,9.3246); 7124-&gt;P01375(1.81182,2.19121); 6357-&gt;Q99616(5.41186,5.08297); 3576-&gt;P10145(10.8747,11.7515); 388372-&gt;P13236(4.78818,5.26088); 6363-&gt;Q99731(6.00294,5.79902); 958-&gt;P25942(12.6183,12.535)</t>
  </si>
  <si>
    <t>7040-&gt;P01137(5.43639,5.57831); 3552-&gt;P01583(9.67592,9.7613); 6372-&gt;P80162(9.04232,9.40591); 6374-&gt;P42830(13.3668,13.1511); 2919-&gt;P09341(11.7023,11.8855); 6364-&gt;P78556(8.56731,8.41524); 6347-&gt;P13500(10.6495,10.9626); 6348-&gt;P10147(6.10447,6.89101); 3569-&gt;P05231(5.99024,6.12133); 7124-&gt;P01375(1.81182,2.19121); 3606-&gt;Q14116(12.5549,12.1896); 3576-&gt;P10145(10.8747,11.7515); 1435-&gt;P09603(9.93886,10.3058); 4312-&gt;P03956(8.45955,10.0949); 7422-&gt;P15692(15.1063,14.9344)</t>
  </si>
  <si>
    <t>Alzheimer disease - Homo sapiens (human)</t>
  </si>
  <si>
    <t>path:hsa05010</t>
  </si>
  <si>
    <t>3552-&gt;P01583(9.67592,9.7613); 841-&gt;Q14790(6.62091,7.9218); 1435-&gt;P09603(9.93886,10.3058); 7124-&gt;P01375(1.81182,2.19121); 3569-&gt;P05231(5.99024,6.12133)</t>
  </si>
  <si>
    <t>Pathways of neurodegeneration - multiple diseases - Homo sapiens (human)</t>
  </si>
  <si>
    <t>path:hsa05022</t>
  </si>
  <si>
    <t>Hepatitis B - Homo sapiens (human)</t>
  </si>
  <si>
    <t>path:hsa05161</t>
  </si>
  <si>
    <t>7040-&gt;P01137(5.43639,5.57831); 3569-&gt;P05231(5.99024,6.12133); 7124-&gt;P01375(1.81182,2.19121); 3576-&gt;P10145(10.8747,11.7515); 841-&gt;Q14790(6.62091,7.9218)</t>
  </si>
  <si>
    <t>RIG-I-like receptor signaling pathway - Homo sapiens (human)</t>
  </si>
  <si>
    <t>path:hsa04622</t>
  </si>
  <si>
    <t>3576-&gt;P10145(10.8747,11.7515); 3593-&gt;P29460(4.68836,4.70885); 3627-&gt;P02778(9.85473,10.4323); 7124-&gt;P01375(1.81182,2.19121); 841-&gt;Q14790(6.62091,7.9218)</t>
  </si>
  <si>
    <t>3552-&gt;P01583(9.67592,9.7613); 3627-&gt;P02778(9.85473,10.4323); 8743-&gt;P50591(9.81168,9.68713); 3593-&gt;P29460(4.68836,4.70885); 6347-&gt;P13500(10.6495,10.9626); 3569-&gt;P05231(5.99024,6.12133); 7124-&gt;P01375(1.81182,2.19121); 3606-&gt;Q14116(12.5549,12.1896); 841-&gt;Q14790(6.62091,7.9218); 3576-&gt;P10145(10.8747,11.7515)</t>
  </si>
  <si>
    <t>3588-&gt;Q08334(6.21554,6.02746); 388372-&gt;P13236(4.78818,5.26088); 3606-&gt;Q14116(12.5549,12.1896); 1435-&gt;P09603(9.93886,10.3058); 56477-&gt;Q9NRJ3(10.8033,10.5522); 8740-&gt;O43557(4.97273,6.18067); 8743-&gt;P50591(9.81168,9.68713); 3627-&gt;P02778(9.85473,10.4323); 4283-&gt;Q07325(8.57898,9.47649); 53832-&gt;Q9UHF4(4.95176,4.87749); 6347-&gt;P13500(10.6495,10.9626); 6348-&gt;P10147(6.10447,6.89101); 6351-&gt;P13236(4.78818,5.26088); 6355-&gt;P80075(5.3269,4.91327); 7124-&gt;P01375(1.81182,2.19121); 6357-&gt;Q99616(5.41186,5.08297); 6363-&gt;Q99731(6.00294,5.79902); 6364-&gt;P78556(8.56731,8.41524); 6368-&gt;P55773(4.47786,4.45416); 6372-&gt;P80162(9.04232,9.40591); 6373-&gt;O14625(6.14397,6.3293); 6374-&gt;P42830(13.3668,13.1511); 2919-&gt;P09341(11.7023,11.8855); 6376-&gt;P78423(5.76175,5.91566); 8809-&gt;Q13478(8.59236,8.63377); 3569-&gt;P05231(5.99024,6.12133); 3576-&gt;P10145(10.8747,11.7515)</t>
  </si>
  <si>
    <t>3588-&gt;Q08334(6.21554,6.02746); 6376-&gt;P78423(5.76175,5.91566); 841-&gt;Q14790(6.62091,7.9218); 6347-&gt;P13500(10.6495,10.9626); 6348-&gt;P10147(6.10447,6.89101); 6351-&gt;P13236(4.78818,5.26088); 3569-&gt;P05231(5.99024,6.12133); 388372-&gt;P13236(4.78818,5.26088); 3576-&gt;P10145(10.8747,11.7515); 7124-&gt;P01375(1.81182,2.19121); 1978-&gt;Q13541(9.95097,9.3527); 7422-&gt;P15692(15.1063,14.9344)</t>
  </si>
  <si>
    <t>6368-&gt;P55773(4.47786,4.45416); 6347-&gt;P13500(10.6495,10.9626); 6372-&gt;P80162(9.04232,9.40591); 6373-&gt;O14625(6.14397,6.3293); 6374-&gt;P42830(13.3668,13.1511); 2919-&gt;P09341(11.7023,11.8855); 6376-&gt;P78423(5.76175,5.91566); 3627-&gt;P02778(9.85473,10.4323); 6348-&gt;P10147(6.10447,6.89101); 4283-&gt;Q07325(8.57898,9.47649); 6351-&gt;P13236(4.78818,5.26088); 6355-&gt;P80075(5.3269,4.91327); 388372-&gt;P13236(4.78818,5.26088); 6357-&gt;Q99616(5.41186,5.08297); 3576-&gt;P10145(10.8747,11.7515); 6363-&gt;Q99731(6.00294,5.79902); 6364-&gt;P78556(8.56731,8.41524); 56477-&gt;Q9NRJ3(10.8033,10.5522)</t>
  </si>
  <si>
    <t>2919-&gt;P09341(11.7023,11.8855); 3593-&gt;P29460(4.68836,4.70885); 3569-&gt;P05231(5.99024,6.12133); 7124-&gt;P01375(1.81182,2.19121); 3606-&gt;Q14116(12.5549,12.1896); 841-&gt;Q14790(6.62091,7.9218); 3576-&gt;P10145(10.8747,11.7515)</t>
  </si>
  <si>
    <t>2919-&gt;P09341(11.7023,11.8855); 841-&gt;Q14790(6.62091,7.9218); 6347-&gt;P13500(10.6495,10.9626); 3569-&gt;P05231(5.99024,6.12133); 7124-&gt;P01375(1.81182,2.19121); 3606-&gt;Q14116(12.5549,12.1896); 3576-&gt;P10145(10.8747,11.7515)</t>
  </si>
  <si>
    <t>3552-&gt;P01583(9.67592,9.7613); 6372-&gt;P80162(9.04232,9.40591); 6374-&gt;P42830(13.3668,13.1511); 3593-&gt;P29460(4.68836,4.70885); 3569-&gt;P05231(5.99024,6.12133); 7124-&gt;P01375(1.81182,2.19121); 3576-&gt;P10145(10.8747,11.7515)</t>
  </si>
  <si>
    <t>3552-&gt;P01583(9.67592,9.7613); 7040-&gt;P01137(5.43639,5.57831); 6347-&gt;P13500(10.6495,10.9626); 3569-&gt;P05231(5.99024,6.12133); 7124-&gt;P01375(1.81182,2.19121); 3576-&gt;P10145(10.8747,11.7515); 7422-&gt;P15692(15.1063,14.9344)</t>
  </si>
  <si>
    <t>7040-&gt;P01137(5.43639,5.57831); 3082-&gt;P14210(6.64261,7.47339); 6347-&gt;P13500(10.6495,10.9626); 3569-&gt;P05231(5.99024,6.12133); 7124-&gt;P01375(1.81182,2.19121); 3606-&gt;Q14116(12.5549,12.1896); 3576-&gt;P10145(10.8747,11.7515); 958-&gt;P25942(12.6183,12.535)</t>
  </si>
  <si>
    <t>Measles - Homo sapiens (human)</t>
  </si>
  <si>
    <t>path:hsa05162</t>
  </si>
  <si>
    <t>3552-&gt;P01583(9.67592,9.7613); 3593-&gt;P29460(4.68836,4.70885); 841-&gt;Q14790(6.62091,7.9218); 3569-&gt;P05231(5.99024,6.12133)</t>
  </si>
  <si>
    <t>C-type lectin receptor signaling pathway - Homo sapiens (human)</t>
  </si>
  <si>
    <t>path:hsa04625</t>
  </si>
  <si>
    <t>3593-&gt;P29460(4.68836,4.70885); 7124-&gt;P01375(1.81182,2.19121); 841-&gt;Q14790(6.62091,7.9218); 3569-&gt;P05231(5.99024,6.12133)</t>
  </si>
  <si>
    <t>Leishmaniasis - Homo sapiens (human)</t>
  </si>
  <si>
    <t>path:hsa05140</t>
  </si>
  <si>
    <t>7040-&gt;P01137(5.43639,5.57831); 3593-&gt;P29460(4.68836,4.70885); 7124-&gt;P01375(1.81182,2.19121); 3552-&gt;P01583(9.67592,9.7613)</t>
  </si>
  <si>
    <t>Epstein-Barr virus infection - Homo sapiens (human)</t>
  </si>
  <si>
    <t>path:hsa05169</t>
  </si>
  <si>
    <t>841-&gt;Q14790(6.62091,7.9218); 3627-&gt;P02778(9.85473,10.4323); 7124-&gt;P01375(1.81182,2.19121); 958-&gt;P25942(12.6183,12.535); 3569-&gt;P05231(5.99024,6.12133)</t>
  </si>
  <si>
    <t>Human T-cell leukemia virus 1 infection - Homo sapiens (human)</t>
  </si>
  <si>
    <t>path:hsa05166</t>
  </si>
  <si>
    <t>7040-&gt;P01137(5.43639,5.57831); 3601-&gt;Q13261(2.92732,3.69942); 7124-&gt;P01375(1.81182,2.19121); 958-&gt;P25942(12.6183,12.535); 3569-&gt;P05231(5.99024,6.12133)</t>
  </si>
  <si>
    <t>Osteoclast differentiation - Homo sapiens (human)</t>
  </si>
  <si>
    <t>path:hsa04380</t>
  </si>
  <si>
    <t>3552-&gt;P01583(9.67592,9.7613); 7040-&gt;P01137(5.43639,5.57831); 1435-&gt;P09603(9.93886,10.3058); 7124-&gt;P01375(1.81182,2.19121); 4982-&gt;O00300(9.38465,9.34905)</t>
  </si>
  <si>
    <t>7040-&gt;P01137(5.43639,5.57831); 3593-&gt;P29460(4.68836,4.70885); 3082-&gt;P14210(6.64261,7.47339); 5328-&gt;P00749(8.68062,9.3246); 7124-&gt;P01375(1.81182,2.19121); 7422-&gt;P15692(15.1063,14.9344)</t>
  </si>
  <si>
    <t>8740-&gt;O43557(4.97273,6.18067); 3593-&gt;P29460(4.68836,4.70885); 6347-&gt;P13500(10.6495,10.9626); 3569-&gt;P05231(5.99024,6.12133); 7124-&gt;P01375(1.81182,2.19121); 841-&gt;Q14790(6.62091,7.9218); 1978-&gt;Q13541(9.95097,9.3527)</t>
  </si>
  <si>
    <t>3082-&gt;P14210(6.64261,7.47339); 9965-&gt;O95750(3.63829,3.60829); 2323-&gt;P49771(5.0051,5.06073); 4254-&gt;P21583(3.98657,4.0598); 1435-&gt;P09603(9.93886,10.3058); 7422-&gt;P15692(15.1063,14.9344); 7039-&gt;P01135(7.04967,7.28326)</t>
  </si>
  <si>
    <t>Cytosolic DNA-sensing pathway - Homo sapiens (human)</t>
  </si>
  <si>
    <t>path:hsa04623</t>
  </si>
  <si>
    <t>3569-&gt;P05231(5.99024,6.12133); 3627-&gt;P02778(9.85473,10.4323); 388372-&gt;P13236(4.78818,5.26088); 3606-&gt;Q14116(12.5549,12.1896); 6351-&gt;P13236(4.78818,5.26088)</t>
  </si>
  <si>
    <t>Kaposi sarcoma-associated herpesvirus infection - Homo sapiens (human)</t>
  </si>
  <si>
    <t>path:hsa05167</t>
  </si>
  <si>
    <t>3576-&gt;P10145(10.8747,11.7515); 841-&gt;Q14790(6.62091,7.9218); 2919-&gt;P09341(11.7023,11.8855); 7422-&gt;P15692(15.1063,14.9344); 3569-&gt;P05231(5.99024,6.12133)</t>
  </si>
  <si>
    <t>3552-&gt;P01583(9.67592,9.7613); 3569-&gt;P05231(5.99024,6.12133); 2323-&gt;P49771(5.0051,5.06073); 7124-&gt;P01375(1.81182,2.19121); 3574-&gt;P13232(3.99838,3.51474); 921-&gt;P06127(6.50809,6.75068); 1435-&gt;P09603(9.93886,10.3058); 4254-&gt;P21583(3.98657,4.0598)</t>
  </si>
  <si>
    <t>7040-&gt;P01137(5.43639,5.57831); 3552-&gt;P01583(9.67592,9.7613); 3593-&gt;P29460(4.68836,4.70885); 3569-&gt;P05231(5.99024,6.12133); 7124-&gt;P01375(1.81182,2.19121); 3606-&gt;Q14116(12.5549,12.1896); 8809-&gt;Q13478(8.59236,8.63377)</t>
  </si>
  <si>
    <t>8743-&gt;P50591(9.81168,9.68713); 841-&gt;Q14790(6.62091,7.9218); 3569-&gt;P05231(5.99024,6.12133); 7124-&gt;P01375(1.81182,2.19121); 3606-&gt;Q14116(12.5549,12.1896); 3576-&gt;P10145(10.8747,11.7515)</t>
  </si>
  <si>
    <t>Transcriptional misregulation in cancer - Homo sapiens (human)</t>
  </si>
  <si>
    <t>path:hsa05202</t>
  </si>
  <si>
    <t>5328-&gt;P00749(8.68062,9.3246); 3569-&gt;P05231(5.99024,6.12133); 3576-&gt;P10145(10.8747,11.7515); 958-&gt;P25942(12.6183,12.535)</t>
  </si>
  <si>
    <t>3588-&gt;Q08334(6.21554,6.02746); 3569-&gt;P05231(5.99024,6.12133); 53832-&gt;Q9UHF4(4.95176,4.87749); 3593-&gt;P29460(4.68836,4.70885); 5008-&gt;P13725(5.12063,7.17431); 3601-&gt;Q13261(2.92732,3.69942); 3976-&gt;P15018(2.5278,2.94002); 3574-&gt;P13232(3.99838,3.51474); 3977-&gt;P42702(4.96332,5.30948)</t>
  </si>
  <si>
    <t>Yersinia infection - Homo sapiens (human)</t>
  </si>
  <si>
    <t>path:hsa05135</t>
  </si>
  <si>
    <t>3576-&gt;P10145(10.8747,11.7515); 3569-&gt;P05231(5.99024,6.12133); 6347-&gt;P13500(10.6495,10.9626); 7124-&gt;P01375(1.81182,2.19121); 3606-&gt;Q14116(12.5549,12.1896)</t>
  </si>
  <si>
    <t>Necroptosis - Homo sapiens (human)</t>
  </si>
  <si>
    <t>path:hsa04217</t>
  </si>
  <si>
    <t>3552-&gt;P01583(9.67592,9.7613); 841-&gt;Q14790(6.62091,7.9218); 7124-&gt;P01375(1.81182,2.19121); 8743-&gt;P50591(9.81168,9.68713)</t>
  </si>
  <si>
    <t>Renal cell carcinoma - Homo sapiens (human)</t>
  </si>
  <si>
    <t>path:hsa05211</t>
  </si>
  <si>
    <t>7040-&gt;P01137(5.43639,5.57831); 3082-&gt;P14210(6.64261,7.47339); 7422-&gt;P15692(15.1063,14.9344); 7039-&gt;P01135(7.04967,7.28326)</t>
  </si>
  <si>
    <t>Fluid shear stress and atherosclerosis - Homo sapiens (human)</t>
  </si>
  <si>
    <t>path:hsa05418</t>
  </si>
  <si>
    <t>3552-&gt;P01583(9.67592,9.7613); 6347-&gt;P13500(10.6495,10.9626); 7124-&gt;P01375(1.81182,2.19121); 7422-&gt;P15692(15.1063,14.9344)</t>
  </si>
  <si>
    <t>7040-&gt;P01137(5.43639,5.57831); 3552-&gt;P01583(9.67592,9.7613); 3588-&gt;Q08334(6.21554,6.02746); 3593-&gt;P29460(4.68836,4.70885); 3569-&gt;P05231(5.99024,6.12133); 7124-&gt;P01375(1.81182,2.19121); 3606-&gt;Q14116(12.5549,12.1896); 841-&gt;Q14790(6.62091,7.9218)</t>
  </si>
  <si>
    <t>3082-&gt;P14210(6.64261,7.47339); 9965-&gt;O95750(3.63829,3.60829); 5008-&gt;P13725(5.12063,7.17431); 3569-&gt;P05231(5.99024,6.12133); 2323-&gt;P49771(5.0051,5.06073); 4254-&gt;P21583(3.98657,4.0598); 3574-&gt;P13232(3.99838,3.51474); 1978-&gt;Q13541(9.95097,9.3527); 1435-&gt;P09603(9.93886,10.3058); 7422-&gt;P15692(15.1063,14.9344); 7039-&gt;P01135(7.04967,7.28326)</t>
  </si>
  <si>
    <t>Rap1 signaling pathway - Homo sapiens (human)</t>
  </si>
  <si>
    <t>path:hsa04015</t>
  </si>
  <si>
    <t>4254-&gt;P21583(3.98657,4.0598); 3082-&gt;P14210(6.64261,7.47339); 1435-&gt;P09603(9.93886,10.3058); 9965-&gt;O95750(3.63829,3.60829); 7422-&gt;P15692(15.1063,14.9344)</t>
  </si>
  <si>
    <t>Cellular senescence - Homo sapiens (human)</t>
  </si>
  <si>
    <t>path:hsa04218</t>
  </si>
  <si>
    <t>3552-&gt;P01583(9.67592,9.7613); 7040-&gt;P01137(5.43639,5.57831); 1978-&gt;Q13541(9.95097,9.3527); 3576-&gt;P10145(10.8747,11.7515); 3569-&gt;P05231(5.99024,6.12133)</t>
  </si>
  <si>
    <t>Toxoplasmosis - Homo sapiens (human)</t>
  </si>
  <si>
    <t>path:hsa05145</t>
  </si>
  <si>
    <t>7040-&gt;P01137(5.43639,5.57831); 3588-&gt;Q08334(6.21554,6.02746); 3593-&gt;P29460(4.68836,4.70885); 7124-&gt;P01375(1.81182,2.19121); 841-&gt;Q14790(6.62091,7.9218); 958-&gt;P25942(12.6183,12.535)</t>
  </si>
  <si>
    <t>African trypanosomiasis - Homo sapiens (human)</t>
  </si>
  <si>
    <t>path:hsa05143</t>
  </si>
  <si>
    <t>3593-&gt;P29460(4.68836,4.70885); 7124-&gt;P01375(1.81182,2.19121); 3606-&gt;Q14116(12.5549,12.1896); 3569-&gt;P05231(5.99024,6.12133)</t>
  </si>
  <si>
    <t>Intestinal immune network for IgA production - Homo sapiens (human)</t>
  </si>
  <si>
    <t>path:hsa04672</t>
  </si>
  <si>
    <t>7040-&gt;P01137(5.43639,5.57831); 3601-&gt;Q13261(2.92732,3.69942); 56477-&gt;Q9NRJ3(10.8033,10.5522); 958-&gt;P25942(12.6183,12.535); 3569-&gt;P05231(5.99024,6.12133)</t>
  </si>
  <si>
    <t>Human papillomavirus infection - Homo sapiens (human)</t>
  </si>
  <si>
    <t>path:hsa05165</t>
  </si>
  <si>
    <t>841-&gt;Q14790(6.62091,7.9218); 1978-&gt;Q13541(9.95097,9.3527); 7124-&gt;P01375(1.81182,2.19121); 7422-&gt;P15692(15.1063,14.9344)</t>
  </si>
  <si>
    <t>3552-&gt;P01583(9.50948,10.1418); 841-&gt;Q14790(7.52769,8.57606); 1435-&gt;P09603(10.1347,10.276); 7124-&gt;P01375(2.10497,2.62224); 3569-&gt;P05231(6.26492,6.63166)</t>
  </si>
  <si>
    <t>7040-&gt;P01137(5.37756,5.76159); 3569-&gt;P05231(6.26492,6.63166); 7124-&gt;P01375(2.10497,2.62224); 3576-&gt;P10145(11.4443,12.2306); 841-&gt;Q14790(7.52769,8.57606)</t>
  </si>
  <si>
    <t>3576-&gt;P10145(11.4443,12.2306); 3593-&gt;P29460(4.79459,5.15561); 3627-&gt;P02778(9.30589,9.35079); 7124-&gt;P01375(2.10497,2.62224); 841-&gt;Q14790(7.52769,8.57606)</t>
  </si>
  <si>
    <t>3552-&gt;P01583(9.50948,10.1418); 7040-&gt;P01137(5.37756,5.76159); 1435-&gt;P09603(10.1347,10.276); 7124-&gt;P01375(2.10497,2.62224); 4982-&gt;O00300(9.00624,9.1856)</t>
  </si>
  <si>
    <t>7040-&gt;P01137(5.37756,5.76159); 2919-&gt;P09341(11.9926,11.8172); 3593-&gt;P29460(4.79459,5.15561); 3569-&gt;P05231(6.26492,6.63166); 7124-&gt;P01375(2.10497,2.62224); 3576-&gt;P10145(11.4443,12.2306)</t>
  </si>
  <si>
    <t>7040-&gt;P01137(5.37756,5.76159); 3593-&gt;P29460(4.79459,5.15561); 3082-&gt;P14210(7.04959,7.97672); 5328-&gt;P00749(8.8712,9.68919); 7124-&gt;P01375(2.10497,2.62224); 7422-&gt;P15692(15.0718,14.9583)</t>
  </si>
  <si>
    <t>7040-&gt;P01137(5.37756,5.76159); 3552-&gt;P01583(9.50948,10.1418); 6372-&gt;P80162(9.08339,9.39095); 6374-&gt;P42830(12.7476,12.0536); 2919-&gt;P09341(11.9926,11.8172); 6364-&gt;P78556(8.08101,8.41272); 6347-&gt;P13500(11.3282,10.9542); 6348-&gt;P10147(6.3039,7.00721); 3569-&gt;P05231(6.26492,6.63166); 7124-&gt;P01375(2.10497,2.62224); 3606-&gt;Q14116(12.0384,11.8279); 3576-&gt;P10145(11.4443,12.2306); 1435-&gt;P09603(10.1347,10.276); 4312-&gt;P03956(9.44028,10.4121); 7422-&gt;P15692(15.0718,14.9583)</t>
  </si>
  <si>
    <t>2919-&gt;P09341(11.9926,11.8172); 3593-&gt;P29460(4.79459,5.15561); 3569-&gt;P05231(6.26492,6.63166); 7124-&gt;P01375(2.10497,2.62224); 3606-&gt;Q14116(12.0384,11.8279); 841-&gt;Q14790(7.52769,8.57606); 3576-&gt;P10145(11.4443,12.2306)</t>
  </si>
  <si>
    <t>7040-&gt;P01137(5.37756,5.76159); 3552-&gt;P01583(9.50948,10.1418); 3593-&gt;P29460(4.79459,5.15561); 3569-&gt;P05231(6.26492,6.63166); 7124-&gt;P01375(2.10497,2.62224); 3606-&gt;Q14116(12.0384,11.8279); 8809-&gt;Q13478(8.86915,8.81692)</t>
  </si>
  <si>
    <t>8743-&gt;P50591(9.90557,9.54556); 3593-&gt;P29460(4.79459,5.15561); 6347-&gt;P13500(11.3282,10.9542); 6348-&gt;P10147(6.3039,7.00721); 3569-&gt;P05231(6.26492,6.63166); 2919-&gt;P09341(11.9926,11.8172); 7124-&gt;P01375(2.10497,2.62224); 3606-&gt;Q14116(12.0384,11.8279); 841-&gt;Q14790(7.52769,8.57606); 3576-&gt;P10145(11.4443,12.2306); 4312-&gt;P03956(9.44028,10.4121); 958-&gt;P25942(12.7682,12.6885)</t>
  </si>
  <si>
    <t>3552-&gt;P01583(9.50948,10.1418); 3627-&gt;P02778(9.30589,9.35079); 8743-&gt;P50591(9.90557,9.54556); 3593-&gt;P29460(4.79459,5.15561); 6347-&gt;P13500(11.3282,10.9542); 3569-&gt;P05231(6.26492,6.63166); 7124-&gt;P01375(2.10497,2.62224); 3606-&gt;Q14116(12.0384,11.8279); 841-&gt;Q14790(7.52769,8.57606); 3576-&gt;P10145(11.4443,12.2306)</t>
  </si>
  <si>
    <t>3082-&gt;P14210(7.04959,7.97672); 9965-&gt;O95750(3.69568,3.6486); 2323-&gt;P49771(4.84464,5.02618); 4254-&gt;P21583(4.00866,4.11214); 1435-&gt;P09603(10.1347,10.276); 7422-&gt;P15692(15.0718,14.9583); 7039-&gt;P01135(7.33474,7.48087)</t>
  </si>
  <si>
    <t>3552-&gt;P01583(9.50948,10.1418); 7040-&gt;P01137(5.37756,5.76159); 6347-&gt;P13500(11.3282,10.9542); 3569-&gt;P05231(6.26492,6.63166); 7124-&gt;P01375(2.10497,2.62224); 3576-&gt;P10145(11.4443,12.2306); 7422-&gt;P15692(15.0718,14.9583)</t>
  </si>
  <si>
    <t>6347-&gt;P13500(11.3282,10.9542); 3593-&gt;P29460(4.79459,5.15561); 3627-&gt;P02778(9.30589,9.35079); 3569-&gt;P05231(6.26492,6.63166); 7124-&gt;P01375(2.10497,2.62224); 3576-&gt;P10145(11.4443,12.2306); 4312-&gt;P03956(9.44028,10.4121)</t>
  </si>
  <si>
    <t>3552-&gt;P01583(9.50948,10.1418); 3593-&gt;P29460(4.79459,5.15561); 841-&gt;Q14790(7.52769,8.57606); 3569-&gt;P05231(6.26492,6.63166)</t>
  </si>
  <si>
    <t>3593-&gt;P29460(4.79459,5.15561); 7124-&gt;P01375(2.10497,2.62224); 841-&gt;Q14790(7.52769,8.57606); 3569-&gt;P05231(6.26492,6.63166)</t>
  </si>
  <si>
    <t>7040-&gt;P01137(5.37756,5.76159); 3593-&gt;P29460(4.79459,5.15561); 7124-&gt;P01375(2.10497,2.62224); 3552-&gt;P01583(9.50948,10.1418)</t>
  </si>
  <si>
    <t>7040-&gt;P01137(5.37756,5.76159); 3588-&gt;Q08334(6.13414,5.79422); 3976-&gt;P15018(2.74313,3.14293); 3593-&gt;P29460(4.79459,5.15561); 5008-&gt;P13725(5.66223,7.33475); 3601-&gt;Q13261(3.09623,3.13725); 3604-&gt;Q07011(3.3162,3.86782); 3606-&gt;Q14116(12.0384,11.8279); 1435-&gt;P09603(10.1347,10.276); 56477-&gt;Q9NRJ3(10.4098,10.487); 8740-&gt;O43557(5.25425,6.92403); 8742-&gt;O43508(8.20378,8.11613); 8743-&gt;P50591(9.90557,9.54556); 3627-&gt;P02778(9.30589,9.35079); 3977-&gt;P42702(5.3492,5.45136); 4283-&gt;Q07325(8.86067,9.02482); 958-&gt;P25942(12.7682,12.6885); 6368-&gt;P55773(4.49346,4.55959); 4982-&gt;O00300(9.00624,9.1856); 53832-&gt;Q9UHF4(4.93159,4.70831); 6347-&gt;P13500(11.3282,10.9542); 6348-&gt;P10147(6.3039,7.00721); 6351-&gt;P13236(4.67338,5.05167); 6355-&gt;P80075(5.42562,5.04665); 7124-&gt;P01375(2.10497,2.62224); 6357-&gt;Q99616(5.03676,4.67767); 6363-&gt;Q99731(5.84213,5.193); 6364-&gt;P78556(8.08101,8.41272); 3552-&gt;P01583(9.50948,10.1418); 6372-&gt;P80162(9.08339,9.39095); 6373-&gt;O14625(5.61741,5.76717); 6374-&gt;P42830(12.7476,12.0536); 2919-&gt;P09341(11.9926,11.8172); 6376-&gt;P78423(6.25018,6.03622); 8809-&gt;Q13478(8.86915,8.81692); 3569-&gt;P05231(6.26492,6.63166); 3574-&gt;P13232(3.99188,3.39846); 3576-&gt;P10145(11.4443,12.2306); 388372-&gt;P13236(4.67338,5.05167)</t>
  </si>
  <si>
    <t>3588-&gt;Q08334(6.13414,5.79422); 6376-&gt;P78423(6.25018,6.03622); 841-&gt;Q14790(7.52769,8.57606); 6347-&gt;P13500(11.3282,10.9542); 6348-&gt;P10147(6.3039,7.00721); 6351-&gt;P13236(4.67338,5.05167); 3569-&gt;P05231(6.26492,6.63166); 388372-&gt;P13236(4.67338,5.05167); 3576-&gt;P10145(11.4443,12.2306); 7124-&gt;P01375(2.10497,2.62224); 1978-&gt;Q13541(9.4422,8.76913); 7422-&gt;P15692(15.0718,14.9583)</t>
  </si>
  <si>
    <t>3627-&gt;P02778(9.30589,9.35079); 6372-&gt;P80162(9.08339,9.39095); 6374-&gt;P42830(12.7476,12.0536); 2919-&gt;P09341(11.9926,11.8172); 841-&gt;Q14790(7.52769,8.57606); 6347-&gt;P13500(11.3282,10.9542); 3569-&gt;P05231(6.26492,6.63166); 7124-&gt;P01375(2.10497,2.62224); 3576-&gt;P10145(11.4443,12.2306); 6364-&gt;P78556(8.08101,8.41272); 4312-&gt;P03956(9.44028,10.4121)</t>
  </si>
  <si>
    <t>3552-&gt;P01583(9.50948,10.1418); 3569-&gt;P05231(6.26492,6.63166); 2323-&gt;P49771(4.84464,5.02618); 7124-&gt;P01375(2.10497,2.62224); 3574-&gt;P13232(3.99188,3.39846); 921-&gt;P06127(6.80712,6.87562); 1435-&gt;P09603(10.1347,10.276); 4254-&gt;P21583(4.00866,4.11214)</t>
  </si>
  <si>
    <t>7040-&gt;P01137(5.37756,5.76159); 3082-&gt;P14210(7.04959,7.97672); 6347-&gt;P13500(11.3282,10.9542); 3569-&gt;P05231(6.26492,6.63166); 7124-&gt;P01375(2.10497,2.62224); 3606-&gt;Q14116(12.0384,11.8279); 3576-&gt;P10145(11.4443,12.2306); 958-&gt;P25942(12.7682,12.6885)</t>
  </si>
  <si>
    <t>8740-&gt;O43557(5.25425,6.92403); 2919-&gt;P09341(11.9926,11.8172); 6351-&gt;P13236(4.67338,5.05167); 5328-&gt;P00749(8.8712,9.68919); 7124-&gt;P01375(2.10497,2.62224); 6357-&gt;Q99616(5.03676,4.67767); 3576-&gt;P10145(11.4443,12.2306); 388372-&gt;P13236(4.67338,5.05167); 6363-&gt;Q99731(5.84213,5.193); 958-&gt;P25942(12.7682,12.6885)</t>
  </si>
  <si>
    <t>7040-&gt;P01137(5.37756,5.76159); 3588-&gt;Q08334(6.13414,5.79422); 3593-&gt;P29460(4.79459,5.15561); 7124-&gt;P01375(2.10497,2.62224); 841-&gt;Q14790(7.52769,8.57606); 958-&gt;P25942(12.7682,12.6885)</t>
  </si>
  <si>
    <t>8743-&gt;P50591(9.90557,9.54556); 841-&gt;Q14790(7.52769,8.57606); 3569-&gt;P05231(6.26492,6.63166); 7124-&gt;P01375(2.10497,2.62224); 3606-&gt;Q14116(12.0384,11.8279); 3576-&gt;P10145(11.4443,12.2306)</t>
  </si>
  <si>
    <t>3569-&gt;P05231(6.26492,6.63166); 3627-&gt;P02778(9.30589,9.35079); 388372-&gt;P13236(4.67338,5.05167); 3606-&gt;Q14116(12.0384,11.8279); 6351-&gt;P13236(4.67338,5.05167)</t>
  </si>
  <si>
    <t>841-&gt;Q14790(7.52769,8.57606); 3627-&gt;P02778(9.30589,9.35079); 7124-&gt;P01375(2.10497,2.62224); 958-&gt;P25942(12.7682,12.6885); 3569-&gt;P05231(6.26492,6.63166)</t>
  </si>
  <si>
    <t>7040-&gt;P01137(5.37756,5.76159); 3601-&gt;Q13261(3.09623,3.13725); 7124-&gt;P01375(2.10497,2.62224); 958-&gt;P25942(12.7682,12.6885); 3569-&gt;P05231(6.26492,6.63166)</t>
  </si>
  <si>
    <t>3552-&gt;P01583(9.50948,10.1418); 6372-&gt;P80162(9.08339,9.39095); 6374-&gt;P42830(12.7476,12.0536); 3593-&gt;P29460(4.79459,5.15561); 3569-&gt;P05231(6.26492,6.63166); 7124-&gt;P01375(2.10497,2.62224); 3576-&gt;P10145(11.4443,12.2306)</t>
  </si>
  <si>
    <t>3552-&gt;P01583(9.50948,10.1418); 841-&gt;Q14790(7.52769,8.57606); 7124-&gt;P01375(2.10497,2.62224); 8743-&gt;P50591(9.90557,9.54556)</t>
  </si>
  <si>
    <t>5328-&gt;P00749(8.8712,9.68919); 3569-&gt;P05231(6.26492,6.63166); 3576-&gt;P10145(11.4443,12.2306); 958-&gt;P25942(12.7682,12.6885)</t>
  </si>
  <si>
    <t>7040-&gt;P01137(5.37756,5.76159); 3082-&gt;P14210(7.04959,7.97672); 7422-&gt;P15692(15.0718,14.9583); 7039-&gt;P01135(7.33474,7.48087)</t>
  </si>
  <si>
    <t>3593-&gt;P29460(4.79459,5.15561); 7124-&gt;P01375(2.10497,2.62224); 3606-&gt;Q14116(12.0384,11.8279); 3569-&gt;P05231(6.26492,6.63166)</t>
  </si>
  <si>
    <t>2919-&gt;P09341(11.9926,11.8172); 841-&gt;Q14790(7.52769,8.57606); 6347-&gt;P13500(11.3282,10.9542); 3569-&gt;P05231(6.26492,6.63166); 7124-&gt;P01375(2.10497,2.62224); 3606-&gt;Q14116(12.0384,11.8279); 3576-&gt;P10145(11.4443,12.2306)</t>
  </si>
  <si>
    <t>3576-&gt;P10145(11.4443,12.2306); 841-&gt;Q14790(7.52769,8.57606); 2919-&gt;P09341(11.9926,11.8172); 7422-&gt;P15692(15.0718,14.9583); 3569-&gt;P05231(6.26492,6.63166)</t>
  </si>
  <si>
    <t>7040-&gt;P01137(5.37756,5.76159); 3601-&gt;Q13261(3.09623,3.13725); 56477-&gt;Q9NRJ3(10.4098,10.487); 958-&gt;P25942(12.7682,12.6885); 3569-&gt;P05231(6.26492,6.63166)</t>
  </si>
  <si>
    <t>3082-&gt;P14210(7.04959,7.97672); 9965-&gt;O95750(3.69568,3.6486); 5008-&gt;P13725(5.66223,7.33475); 3569-&gt;P05231(6.26492,6.63166); 2323-&gt;P49771(4.84464,5.02618); 4254-&gt;P21583(4.00866,4.11214); 3574-&gt;P13232(3.99188,3.39846); 1978-&gt;Q13541(9.4422,8.76913); 1435-&gt;P09603(10.1347,10.276); 7422-&gt;P15692(15.0718,14.9583); 7039-&gt;P01135(7.33474,7.48087)</t>
  </si>
  <si>
    <t>8740-&gt;O43557(5.25425,6.92403); 3593-&gt;P29460(4.79459,5.15561); 6347-&gt;P13500(11.3282,10.9542); 3569-&gt;P05231(6.26492,6.63166); 7124-&gt;P01375(2.10497,2.62224); 841-&gt;Q14790(7.52769,8.57606); 1978-&gt;Q13541(9.4422,8.76913)</t>
  </si>
  <si>
    <t>3627-&gt;P02778(9.30589,9.35079); 6372-&gt;P80162(9.08339,9.39095); 6374-&gt;P42830(12.7476,12.0536); 2919-&gt;P09341(11.9926,11.8172); 6376-&gt;P78423(6.25018,6.03622); 8809-&gt;Q13478(8.86915,8.81692); 6347-&gt;P13500(11.3282,10.9542); 3976-&gt;P15018(2.74313,3.14293); 3569-&gt;P05231(6.26492,6.63166); 7124-&gt;P01375(2.10497,2.62224); 841-&gt;Q14790(7.52769,8.57606); 1435-&gt;P09603(10.1347,10.276); 6364-&gt;P78556(8.08101,8.41272)</t>
  </si>
  <si>
    <t>3588-&gt;Q08334(6.13414,5.79422); 3569-&gt;P05231(6.26492,6.63166); 53832-&gt;Q9UHF4(4.93159,4.70831); 3593-&gt;P29460(4.79459,5.15561); 5008-&gt;P13725(5.66223,7.33475); 3601-&gt;Q13261(3.09623,3.13725); 3976-&gt;P15018(2.74313,3.14293); 3574-&gt;P13232(3.99188,3.39846); 3977-&gt;P42702(5.3492,5.45136)</t>
  </si>
  <si>
    <t>4254-&gt;P21583(4.00866,4.11214); 3082-&gt;P14210(7.04959,7.97672); 1435-&gt;P09603(10.1347,10.276); 9965-&gt;O95750(3.69568,3.6486); 7422-&gt;P15692(15.0718,14.9583)</t>
  </si>
  <si>
    <t>3552-&gt;P01583(9.50948,10.1418); 7040-&gt;P01137(5.37756,5.76159); 1978-&gt;Q13541(9.4422,8.76913); 3576-&gt;P10145(11.4443,12.2306); 3569-&gt;P05231(6.26492,6.63166)</t>
  </si>
  <si>
    <t>3576-&gt;P10145(11.4443,12.2306); 3569-&gt;P05231(6.26492,6.63166); 6347-&gt;P13500(11.3282,10.9542); 7124-&gt;P01375(2.10497,2.62224); 3606-&gt;Q14116(12.0384,11.8279)</t>
  </si>
  <si>
    <t>3552-&gt;P01583(9.50948,10.1418); 6347-&gt;P13500(11.3282,10.9542); 7124-&gt;P01375(2.10497,2.62224); 7422-&gt;P15692(15.0718,14.9583)</t>
  </si>
  <si>
    <t>3588-&gt;Q08334(6.13414,5.79422); 388372-&gt;P13236(4.67338,5.05167); 3606-&gt;Q14116(12.0384,11.8279); 1435-&gt;P09603(10.1347,10.276); 56477-&gt;Q9NRJ3(10.4098,10.487); 8740-&gt;O43557(5.25425,6.92403); 8743-&gt;P50591(9.90557,9.54556); 3627-&gt;P02778(9.30589,9.35079); 4283-&gt;Q07325(8.86067,9.02482); 53832-&gt;Q9UHF4(4.93159,4.70831); 6347-&gt;P13500(11.3282,10.9542); 6348-&gt;P10147(6.3039,7.00721); 6351-&gt;P13236(4.67338,5.05167); 6355-&gt;P80075(5.42562,5.04665); 7124-&gt;P01375(2.10497,2.62224); 6357-&gt;Q99616(5.03676,4.67767); 6363-&gt;Q99731(5.84213,5.193); 6364-&gt;P78556(8.08101,8.41272); 6368-&gt;P55773(4.49346,4.55959); 6372-&gt;P80162(9.08339,9.39095); 6373-&gt;O14625(5.61741,5.76717); 6374-&gt;P42830(12.7476,12.0536); 2919-&gt;P09341(11.9926,11.8172); 6376-&gt;P78423(6.25018,6.03622); 8809-&gt;Q13478(8.86915,8.81692); 3569-&gt;P05231(6.26492,6.63166); 3576-&gt;P10145(11.4443,12.2306)</t>
  </si>
  <si>
    <t>6368-&gt;P55773(4.49346,4.55959); 6347-&gt;P13500(11.3282,10.9542); 6372-&gt;P80162(9.08339,9.39095); 6373-&gt;O14625(5.61741,5.76717); 6374-&gt;P42830(12.7476,12.0536); 2919-&gt;P09341(11.9926,11.8172); 6376-&gt;P78423(6.25018,6.03622); 3627-&gt;P02778(9.30589,9.35079); 6348-&gt;P10147(6.3039,7.00721); 4283-&gt;Q07325(8.86067,9.02482); 6351-&gt;P13236(4.67338,5.05167); 6355-&gt;P80075(5.42562,5.04665); 388372-&gt;P13236(4.67338,5.05167); 6357-&gt;Q99616(5.03676,4.67767); 3576-&gt;P10145(11.4443,12.2306); 6363-&gt;Q99731(5.84213,5.193); 6364-&gt;P78556(8.08101,8.41272); 56477-&gt;Q9NRJ3(10.4098,10.487)</t>
  </si>
  <si>
    <t>841-&gt;Q14790(7.52769,8.57606); 1978-&gt;Q13541(9.4422,8.76913); 7124-&gt;P01375(2.10497,2.62224); 7422-&gt;P15692(15.0718,14.9583)</t>
  </si>
  <si>
    <t>7040-&gt;P01137(5.43639,5.70696); 3552-&gt;P01583(9.67592,10.1097); 3588-&gt;Q08334(6.21554,6.04177); 3593-&gt;P29460(4.68836,4.65234); 3569-&gt;P05231(5.99024,7.05733); 7124-&gt;P01375(1.81182,2.71371); 3606-&gt;Q14116(12.5549,12.5919); 841-&gt;Q14790(6.62091,8.14757)</t>
  </si>
  <si>
    <t>7040-&gt;P01137(5.43639,5.70696); 3552-&gt;P01583(9.67592,10.1097); 6372-&gt;P80162(9.04232,9.28807); 6374-&gt;P42830(13.3668,12.83); 2919-&gt;P09341(11.7023,11.395); 6364-&gt;P78556(8.56731,7.98718); 6347-&gt;P13500(10.6495,10.9819); 6348-&gt;P10147(6.10447,7.42952); 3569-&gt;P05231(5.99024,7.05733); 7124-&gt;P01375(1.81182,2.71371); 3606-&gt;Q14116(12.5549,12.5919); 3576-&gt;P10145(10.8747,11.9105); 1435-&gt;P09603(9.93886,10.2465); 4312-&gt;P03956(8.45955,10.3699); 7422-&gt;P15692(15.1063,15.0598)</t>
  </si>
  <si>
    <t>3552-&gt;P01583(9.67592,10.1097); 841-&gt;Q14790(6.62091,8.14757); 1435-&gt;P09603(9.93886,10.2465); 7124-&gt;P01375(1.81182,2.71371); 3569-&gt;P05231(5.99024,7.05733)</t>
  </si>
  <si>
    <t>7040-&gt;P01137(5.43639,5.70696); 3569-&gt;P05231(5.99024,7.05733); 7124-&gt;P01375(1.81182,2.71371); 3576-&gt;P10145(10.8747,11.9105); 841-&gt;Q14790(6.62091,8.14757)</t>
  </si>
  <si>
    <t>3552-&gt;P01583(9.67592,10.1097); 7040-&gt;P01137(5.43639,5.70696); 1435-&gt;P09603(9.93886,10.2465); 7124-&gt;P01375(1.81182,2.71371); 4982-&gt;O00300(9.38465,9.61756)</t>
  </si>
  <si>
    <t>3576-&gt;P10145(10.8747,11.9105); 3569-&gt;P05231(5.99024,7.05733); 6347-&gt;P13500(10.6495,10.9819); 7124-&gt;P01375(1.81182,2.71371); 3606-&gt;Q14116(12.5549,12.5919)</t>
  </si>
  <si>
    <t>3552-&gt;P01583(9.67592,10.1097); 3627-&gt;P02778(9.85473,9.49263); 8743-&gt;P50591(9.81168,9.66464); 3593-&gt;P29460(4.68836,4.65234); 6347-&gt;P13500(10.6495,10.9819); 3569-&gt;P05231(5.99024,7.05733); 7124-&gt;P01375(1.81182,2.71371); 3606-&gt;Q14116(12.5549,12.5919); 841-&gt;Q14790(6.62091,8.14757); 3576-&gt;P10145(10.8747,11.9105)</t>
  </si>
  <si>
    <t>8740-&gt;O43557(4.97273,7.29897); 2919-&gt;P09341(11.7023,11.395); 6351-&gt;P13236(4.78818,5.72912); 5328-&gt;P00749(8.68062,9.44556); 7124-&gt;P01375(1.81182,2.71371); 6357-&gt;Q99616(5.41186,5.08571); 3576-&gt;P10145(10.8747,11.9105); 388372-&gt;P13236(4.78818,5.72912); 6363-&gt;Q99731(6.00294,5.36814); 958-&gt;P25942(12.6183,12.6607)</t>
  </si>
  <si>
    <t>3082-&gt;P14210(6.64261,8.03102); 9965-&gt;O95750(3.63829,3.63936); 2323-&gt;P49771(5.0051,5.04434); 4254-&gt;P21583(3.98657,4.2536); 1435-&gt;P09603(9.93886,10.2465); 7422-&gt;P15692(15.1063,15.0598); 7039-&gt;P01135(7.04967,7.28874)</t>
  </si>
  <si>
    <t>8743-&gt;P50591(9.81168,9.66464); 841-&gt;Q14790(6.62091,8.14757); 3569-&gt;P05231(5.99024,7.05733); 7124-&gt;P01375(1.81182,2.71371); 3606-&gt;Q14116(12.5549,12.5919); 3576-&gt;P10145(10.8747,11.9105)</t>
  </si>
  <si>
    <t>8740-&gt;O43557(4.97273,7.29897); 3593-&gt;P29460(4.68836,4.65234); 6347-&gt;P13500(10.6495,10.9819); 3569-&gt;P05231(5.99024,7.05733); 7124-&gt;P01375(1.81182,2.71371); 841-&gt;Q14790(6.62091,8.14757); 1978-&gt;Q13541(9.95097,9.44309)</t>
  </si>
  <si>
    <t>2919-&gt;P09341(11.7023,11.395); 3593-&gt;P29460(4.68836,4.65234); 3569-&gt;P05231(5.99024,7.05733); 7124-&gt;P01375(1.81182,2.71371); 3606-&gt;Q14116(12.5549,12.5919); 841-&gt;Q14790(6.62091,8.14757); 3576-&gt;P10145(10.8747,11.9105)</t>
  </si>
  <si>
    <t>6347-&gt;P13500(10.6495,10.9819); 3593-&gt;P29460(4.68836,4.65234); 3627-&gt;P02778(9.85473,9.49263); 3569-&gt;P05231(5.99024,7.05733); 7124-&gt;P01375(1.81182,2.71371); 3576-&gt;P10145(10.8747,11.9105); 4312-&gt;P03956(8.45955,10.3699)</t>
  </si>
  <si>
    <t>3552-&gt;P01583(9.67592,10.1097); 3569-&gt;P05231(5.99024,7.05733); 2323-&gt;P49771(5.0051,5.04434); 7124-&gt;P01375(1.81182,2.71371); 3574-&gt;P13232(3.99838,3.1153); 921-&gt;P06127(6.50809,6.98929); 1435-&gt;P09603(9.93886,10.2465); 4254-&gt;P21583(3.98657,4.2536)</t>
  </si>
  <si>
    <t>5328-&gt;P00749(8.68062,9.44556); 3569-&gt;P05231(5.99024,7.05733); 3576-&gt;P10145(10.8747,11.9105); 958-&gt;P25942(12.6183,12.6607)</t>
  </si>
  <si>
    <t>7040-&gt;P01137(5.43639,5.70696); 3588-&gt;Q08334(6.21554,6.04177); 3976-&gt;P15018(2.5278,3.21143); 3593-&gt;P29460(4.68836,4.65234); 5008-&gt;P13725(5.12063,7.70242); 3601-&gt;Q13261(2.92732,2.85925); 3604-&gt;Q07011(3.04407,3.82128); 3606-&gt;Q14116(12.5549,12.5919); 1435-&gt;P09603(9.93886,10.2465); 56477-&gt;Q9NRJ3(10.8033,10.324); 8740-&gt;O43557(4.97273,7.29897); 8742-&gt;O43508(8.28425,8.21283); 8743-&gt;P50591(9.81168,9.66464); 3627-&gt;P02778(9.85473,9.49263); 3977-&gt;P42702(4.96332,5.29234); 4283-&gt;Q07325(8.57898,9.38913); 958-&gt;P25942(12.6183,12.6607); 6368-&gt;P55773(4.47786,4.58937); 4982-&gt;O00300(9.38465,9.61756); 53832-&gt;Q9UHF4(4.95176,4.73073); 6347-&gt;P13500(10.6495,10.9819); 6348-&gt;P10147(6.10447,7.42952); 6351-&gt;P13236(4.78818,5.72912); 6355-&gt;P80075(5.3269,5.00237); 7124-&gt;P01375(1.81182,2.71371); 6357-&gt;Q99616(5.41186,5.08571); 6363-&gt;Q99731(6.00294,5.36814); 6364-&gt;P78556(8.56731,7.98718); 3552-&gt;P01583(9.67592,10.1097); 6372-&gt;P80162(9.04232,9.28807); 6373-&gt;O14625(6.14397,5.62581); 6374-&gt;P42830(13.3668,12.83); 2919-&gt;P09341(11.7023,11.395); 6376-&gt;P78423(5.76175,5.45692); 8809-&gt;Q13478(8.59236,8.64218); 3569-&gt;P05231(5.99024,7.05733); 3574-&gt;P13232(3.99838,3.1153); 3576-&gt;P10145(10.8747,11.9105); 388372-&gt;P13236(4.78818,5.72912)</t>
  </si>
  <si>
    <t>7040-&gt;P01137(5.43639,5.70696); 3593-&gt;P29460(4.68836,4.65234); 3082-&gt;P14210(6.64261,8.03102); 5328-&gt;P00749(8.68062,9.44556); 7124-&gt;P01375(1.81182,2.71371); 7422-&gt;P15692(15.1063,15.0598)</t>
  </si>
  <si>
    <t>3552-&gt;P01583(9.67592,10.1097); 6372-&gt;P80162(9.04232,9.28807); 6374-&gt;P42830(13.3668,12.83); 3593-&gt;P29460(4.68836,4.65234); 3569-&gt;P05231(5.99024,7.05733); 7124-&gt;P01375(1.81182,2.71371); 3576-&gt;P10145(10.8747,11.9105)</t>
  </si>
  <si>
    <t>3627-&gt;P02778(9.85473,9.49263); 6372-&gt;P80162(9.04232,9.28807); 6374-&gt;P42830(13.3668,12.83); 2919-&gt;P09341(11.7023,11.395); 841-&gt;Q14790(6.62091,8.14757); 6347-&gt;P13500(10.6495,10.9819); 3569-&gt;P05231(5.99024,7.05733); 7124-&gt;P01375(1.81182,2.71371); 3576-&gt;P10145(10.8747,11.9105); 6364-&gt;P78556(8.56731,7.98718); 4312-&gt;P03956(8.45955,10.3699)</t>
  </si>
  <si>
    <t>3569-&gt;P05231(5.99024,7.05733); 3627-&gt;P02778(9.85473,9.49263); 388372-&gt;P13236(4.78818,5.72912); 3606-&gt;Q14116(12.5549,12.5919); 6351-&gt;P13236(4.78818,5.72912)</t>
  </si>
  <si>
    <t>841-&gt;Q14790(6.62091,8.14757); 3627-&gt;P02778(9.85473,9.49263); 7124-&gt;P01375(1.81182,2.71371); 958-&gt;P25942(12.6183,12.6607); 3569-&gt;P05231(5.99024,7.05733)</t>
  </si>
  <si>
    <t>7040-&gt;P01137(5.43639,5.70696); 3601-&gt;Q13261(2.92732,2.85925); 7124-&gt;P01375(1.81182,2.71371); 958-&gt;P25942(12.6183,12.6607); 3569-&gt;P05231(5.99024,7.05733)</t>
  </si>
  <si>
    <t>4254-&gt;P21583(3.98657,4.2536); 3082-&gt;P14210(6.64261,8.03102); 1435-&gt;P09603(9.93886,10.2465); 9965-&gt;O95750(3.63829,3.63936); 7422-&gt;P15692(15.1063,15.0598)</t>
  </si>
  <si>
    <t>3082-&gt;P14210(6.64261,8.03102); 9965-&gt;O95750(3.63829,3.63936); 5008-&gt;P13725(5.12063,7.70242); 3569-&gt;P05231(5.99024,7.05733); 2323-&gt;P49771(5.0051,5.04434); 4254-&gt;P21583(3.98657,4.2536); 3574-&gt;P13232(3.99838,3.1153); 1978-&gt;Q13541(9.95097,9.44309); 1435-&gt;P09603(9.93886,10.2465); 7422-&gt;P15692(15.1063,15.0598); 7039-&gt;P01135(7.04967,7.28874)</t>
  </si>
  <si>
    <t>7040-&gt;P01137(5.43639,5.70696); 3588-&gt;Q08334(6.21554,6.04177); 3593-&gt;P29460(4.68836,4.65234); 7124-&gt;P01375(1.81182,2.71371); 841-&gt;Q14790(6.62091,8.14757); 958-&gt;P25942(12.6183,12.6607)</t>
  </si>
  <si>
    <t>7040-&gt;P01137(5.43639,5.70696); 2919-&gt;P09341(11.7023,11.395); 3593-&gt;P29460(4.68836,4.65234); 3569-&gt;P05231(5.99024,7.05733); 7124-&gt;P01375(1.81182,2.71371); 3576-&gt;P10145(10.8747,11.9105)</t>
  </si>
  <si>
    <t>3552-&gt;P01583(9.67592,10.1097); 3593-&gt;P29460(4.68836,4.65234); 841-&gt;Q14790(6.62091,8.14757); 3569-&gt;P05231(5.99024,7.05733)</t>
  </si>
  <si>
    <t>3552-&gt;P01583(9.67592,10.1097); 841-&gt;Q14790(6.62091,8.14757); 7124-&gt;P01375(1.81182,2.71371); 8743-&gt;P50591(9.81168,9.66464)</t>
  </si>
  <si>
    <t>3593-&gt;P29460(4.68836,4.65234); 7124-&gt;P01375(1.81182,2.71371); 841-&gt;Q14790(6.62091,8.14757); 3569-&gt;P05231(5.99024,7.05733)</t>
  </si>
  <si>
    <t>7040-&gt;P01137(5.43639,5.70696); 3082-&gt;P14210(6.64261,8.03102); 7422-&gt;P15692(15.1063,15.0598); 7039-&gt;P01135(7.04967,7.28874)</t>
  </si>
  <si>
    <t>7040-&gt;P01137(5.43639,5.70696); 3593-&gt;P29460(4.68836,4.65234); 7124-&gt;P01375(1.81182,2.71371); 3552-&gt;P01583(9.67592,10.1097)</t>
  </si>
  <si>
    <t>3552-&gt;P01583(9.67592,10.1097); 6347-&gt;P13500(10.6495,10.9819); 7124-&gt;P01375(1.81182,2.71371); 7422-&gt;P15692(15.1063,15.0598)</t>
  </si>
  <si>
    <t>3593-&gt;P29460(4.68836,4.65234); 7124-&gt;P01375(1.81182,2.71371); 3606-&gt;Q14116(12.5549,12.5919); 3569-&gt;P05231(5.99024,7.05733)</t>
  </si>
  <si>
    <t>3576-&gt;P10145(10.8747,11.9105); 841-&gt;Q14790(6.62091,8.14757); 2919-&gt;P09341(11.7023,11.395); 7422-&gt;P15692(15.1063,15.0598); 3569-&gt;P05231(5.99024,7.05733)</t>
  </si>
  <si>
    <t>3576-&gt;P10145(10.8747,11.9105); 3593-&gt;P29460(4.68836,4.65234); 3627-&gt;P02778(9.85473,9.49263); 7124-&gt;P01375(1.81182,2.71371); 841-&gt;Q14790(6.62091,8.14757)</t>
  </si>
  <si>
    <t>3552-&gt;P01583(9.67592,10.1097); 7040-&gt;P01137(5.43639,5.70696); 1978-&gt;Q13541(9.95097,9.44309); 3576-&gt;P10145(10.8747,11.9105); 3569-&gt;P05231(5.99024,7.05733)</t>
  </si>
  <si>
    <t>3627-&gt;P02778(9.85473,9.49263); 6372-&gt;P80162(9.04232,9.28807); 6374-&gt;P42830(13.3668,12.83); 2919-&gt;P09341(11.7023,11.395); 6376-&gt;P78423(5.76175,5.45692); 8809-&gt;Q13478(8.59236,8.64218); 6347-&gt;P13500(10.6495,10.9819); 3976-&gt;P15018(2.5278,3.21143); 3569-&gt;P05231(5.99024,7.05733); 7124-&gt;P01375(1.81182,2.71371); 841-&gt;Q14790(6.62091,8.14757); 1435-&gt;P09603(9.93886,10.2465); 6364-&gt;P78556(8.56731,7.98718)</t>
  </si>
  <si>
    <t>3588-&gt;Q08334(6.21554,6.04177); 388372-&gt;P13236(4.78818,5.72912); 3606-&gt;Q14116(12.5549,12.5919); 1435-&gt;P09603(9.93886,10.2465); 56477-&gt;Q9NRJ3(10.8033,10.324); 8740-&gt;O43557(4.97273,7.29897); 8743-&gt;P50591(9.81168,9.66464); 3627-&gt;P02778(9.85473,9.49263); 4283-&gt;Q07325(8.57898,9.38913); 53832-&gt;Q9UHF4(4.95176,4.73073); 6347-&gt;P13500(10.6495,10.9819); 6348-&gt;P10147(6.10447,7.42952); 6351-&gt;P13236(4.78818,5.72912); 6355-&gt;P80075(5.3269,5.00237); 7124-&gt;P01375(1.81182,2.71371); 6357-&gt;Q99616(5.41186,5.08571); 6363-&gt;Q99731(6.00294,5.36814); 6364-&gt;P78556(8.56731,7.98718); 6368-&gt;P55773(4.47786,4.58937); 6372-&gt;P80162(9.04232,9.28807); 6373-&gt;O14625(6.14397,5.62581); 6374-&gt;P42830(13.3668,12.83); 2919-&gt;P09341(11.7023,11.395); 6376-&gt;P78423(5.76175,5.45692); 8809-&gt;Q13478(8.59236,8.64218); 3569-&gt;P05231(5.99024,7.05733); 3576-&gt;P10145(10.8747,11.9105)</t>
  </si>
  <si>
    <t>3588-&gt;Q08334(6.21554,6.04177); 3569-&gt;P05231(5.99024,7.05733); 53832-&gt;Q9UHF4(4.95176,4.73073); 3593-&gt;P29460(4.68836,4.65234); 5008-&gt;P13725(5.12063,7.70242); 3601-&gt;Q13261(2.92732,2.85925); 3976-&gt;P15018(2.5278,3.21143); 3574-&gt;P13232(3.99838,3.1153); 3977-&gt;P42702(4.96332,5.29234)</t>
  </si>
  <si>
    <t>841-&gt;Q14790(6.62091,8.14757); 1978-&gt;Q13541(9.95097,9.44309); 7124-&gt;P01375(1.81182,2.71371); 7422-&gt;P15692(15.1063,15.0598)</t>
  </si>
  <si>
    <t>7040-&gt;P01137(5.43639,5.70696); 3601-&gt;Q13261(2.92732,2.85925); 56477-&gt;Q9NRJ3(10.8033,10.324); 958-&gt;P25942(12.6183,12.6607); 3569-&gt;P05231(5.99024,7.05733)</t>
  </si>
  <si>
    <t>6368-&gt;P55773(4.47786,4.58937); 6347-&gt;P13500(10.6495,10.9819); 6372-&gt;P80162(9.04232,9.28807); 6373-&gt;O14625(6.14397,5.62581); 6374-&gt;P42830(13.3668,12.83); 2919-&gt;P09341(11.7023,11.395); 6376-&gt;P78423(5.76175,5.45692); 3627-&gt;P02778(9.85473,9.49263); 6348-&gt;P10147(6.10447,7.42952); 4283-&gt;Q07325(8.57898,9.38913); 6351-&gt;P13236(4.78818,5.72912); 6355-&gt;P80075(5.3269,5.00237); 388372-&gt;P13236(4.78818,5.72912); 6357-&gt;Q99616(5.41186,5.08571); 3576-&gt;P10145(10.8747,11.9105); 6363-&gt;Q99731(6.00294,5.36814); 6364-&gt;P78556(8.56731,7.98718); 56477-&gt;Q9NRJ3(10.8033,10.324)</t>
  </si>
  <si>
    <t>3569-&gt;P05231(6.26492,6.77208); 3627-&gt;P02778(9.30589,10.2342); 388372-&gt;P13236(4.67338,5.4093); 3606-&gt;Q14116(12.0384,12.0413); 6351-&gt;P13236(4.67338,5.4093)</t>
  </si>
  <si>
    <t>3552-&gt;P01583(9.50948,10.0222); 841-&gt;Q14790(7.52769,8.37953); 1435-&gt;P09603(10.1347,10.4848); 7124-&gt;P01375(2.10497,2.69408); 3569-&gt;P05231(6.26492,6.77208)</t>
  </si>
  <si>
    <t>3576-&gt;P10145(11.4443,12.6024); 841-&gt;Q14790(7.52769,8.37953); 2919-&gt;P09341(11.9926,12.4316); 7422-&gt;P15692(15.0718,15.1306); 3569-&gt;P05231(6.26492,6.77208)</t>
  </si>
  <si>
    <t>7040-&gt;P01137(5.37756,5.65822); 3569-&gt;P05231(6.26492,6.77208); 7124-&gt;P01375(2.10497,2.69408); 3576-&gt;P10145(11.4443,12.6024); 841-&gt;Q14790(7.52769,8.37953)</t>
  </si>
  <si>
    <t>3576-&gt;P10145(11.4443,12.6024); 3593-&gt;P29460(4.79459,5.56954); 3627-&gt;P02778(9.30589,10.2342); 7124-&gt;P01375(2.10497,2.69408); 841-&gt;Q14790(7.52769,8.37953)</t>
  </si>
  <si>
    <t>4254-&gt;P21583(4.00866,4.38353); 3082-&gt;P14210(7.04959,8.38775); 1435-&gt;P09603(10.1347,10.4848); 9965-&gt;O95750(3.69568,3.7819); 7422-&gt;P15692(15.0718,15.1306)</t>
  </si>
  <si>
    <t>3552-&gt;P01583(9.50948,10.0222); 7040-&gt;P01137(5.37756,5.65822); 1435-&gt;P09603(10.1347,10.4848); 7124-&gt;P01375(2.10497,2.69408); 4982-&gt;O00300(9.00624,9.68723)</t>
  </si>
  <si>
    <t>3576-&gt;P10145(11.4443,12.6024); 3569-&gt;P05231(6.26492,6.77208); 6347-&gt;P13500(11.3282,11.5425); 7124-&gt;P01375(2.10497,2.69408); 3606-&gt;Q14116(12.0384,12.0413)</t>
  </si>
  <si>
    <t>3552-&gt;P01583(9.50948,10.0222); 3569-&gt;P05231(6.26492,6.77208); 2323-&gt;P49771(4.84464,5.26035); 7124-&gt;P01375(2.10497,2.69408); 3574-&gt;P13232(3.99188,3.51062); 921-&gt;P06127(6.80712,7.01598); 1435-&gt;P09603(10.1347,10.4848); 4254-&gt;P21583(4.00866,4.38353)</t>
  </si>
  <si>
    <t>3082-&gt;P14210(7.04959,8.38775); 9965-&gt;O95750(3.69568,3.7819); 5008-&gt;P13725(5.66223,7.99459); 3569-&gt;P05231(6.26492,6.77208); 2323-&gt;P49771(4.84464,5.26035); 4254-&gt;P21583(4.00866,4.38353); 3574-&gt;P13232(3.99188,3.51062); 1978-&gt;Q13541(9.4422,8.95849); 1435-&gt;P09603(10.1347,10.4848); 7422-&gt;P15692(15.0718,15.1306); 7039-&gt;P01135(7.33474,7.67409)</t>
  </si>
  <si>
    <t>3552-&gt;P01583(9.50948,10.0222); 3593-&gt;P29460(4.79459,5.56954); 841-&gt;Q14790(7.52769,8.37953); 3569-&gt;P05231(6.26492,6.77208)</t>
  </si>
  <si>
    <t>3552-&gt;P01583(9.50948,10.0222); 841-&gt;Q14790(7.52769,8.37953); 7124-&gt;P01375(2.10497,2.69408); 8743-&gt;P50591(9.90557,10.0945)</t>
  </si>
  <si>
    <t>3593-&gt;P29460(4.79459,5.56954); 7124-&gt;P01375(2.10497,2.69408); 841-&gt;Q14790(7.52769,8.37953); 3569-&gt;P05231(6.26492,6.77208)</t>
  </si>
  <si>
    <t>7040-&gt;P01137(5.37756,5.65822); 3082-&gt;P14210(7.04959,8.38775); 7422-&gt;P15692(15.0718,15.1306); 7039-&gt;P01135(7.33474,7.67409)</t>
  </si>
  <si>
    <t>7040-&gt;P01137(5.37756,5.65822); 3593-&gt;P29460(4.79459,5.56954); 7124-&gt;P01375(2.10497,2.69408); 3552-&gt;P01583(9.50948,10.0222)</t>
  </si>
  <si>
    <t>3552-&gt;P01583(9.50948,10.0222); 6347-&gt;P13500(11.3282,11.5425); 7124-&gt;P01375(2.10497,2.69408); 7422-&gt;P15692(15.0718,15.1306)</t>
  </si>
  <si>
    <t>3593-&gt;P29460(4.79459,5.56954); 7124-&gt;P01375(2.10497,2.69408); 3606-&gt;Q14116(12.0384,12.0413); 3569-&gt;P05231(6.26492,6.77208)</t>
  </si>
  <si>
    <t>841-&gt;Q14790(7.52769,8.37953); 3627-&gt;P02778(9.30589,10.2342); 7124-&gt;P01375(2.10497,2.69408); 958-&gt;P25942(12.7682,12.6354); 3569-&gt;P05231(6.26492,6.77208)</t>
  </si>
  <si>
    <t>3588-&gt;Q08334(6.13414,6.13137); 3569-&gt;P05231(6.26492,6.77208); 53832-&gt;Q9UHF4(4.93159,5.04089); 3593-&gt;P29460(4.79459,5.56954); 5008-&gt;P13725(5.66223,7.99459); 3601-&gt;Q13261(3.09623,3.01939); 3976-&gt;P15018(2.74313,3.15566); 3574-&gt;P13232(3.99188,3.51062); 3977-&gt;P42702(5.3492,5.55223)</t>
  </si>
  <si>
    <t>7040-&gt;P01137(5.37756,5.65822); 3588-&gt;Q08334(6.13414,6.13137); 3593-&gt;P29460(4.79459,5.56954); 7124-&gt;P01375(2.10497,2.69408); 841-&gt;Q14790(7.52769,8.37953); 958-&gt;P25942(12.7682,12.6354)</t>
  </si>
  <si>
    <t>3552-&gt;P01583(9.50948,10.0222); 7040-&gt;P01137(5.37756,5.65822); 1978-&gt;Q13541(9.4422,8.95849); 3576-&gt;P10145(11.4443,12.6024); 3569-&gt;P05231(6.26492,6.77208)</t>
  </si>
  <si>
    <t>5328-&gt;P00749(8.8712,10.1394); 3569-&gt;P05231(6.26492,6.77208); 3576-&gt;P10145(11.4443,12.6024); 958-&gt;P25942(12.7682,12.6354)</t>
  </si>
  <si>
    <t>7040-&gt;P01137(5.37756,5.65822); 3601-&gt;Q13261(3.09623,3.01939); 7124-&gt;P01375(2.10497,2.69408); 958-&gt;P25942(12.7682,12.6354); 3569-&gt;P05231(6.26492,6.77208)</t>
  </si>
  <si>
    <t>841-&gt;Q14790(7.52769,8.37953); 1978-&gt;Q13541(9.4422,8.95849); 7124-&gt;P01375(2.10497,2.69408); 7422-&gt;P15692(15.0718,15.1306)</t>
  </si>
  <si>
    <t>7040-&gt;P01137(5.37756,5.65822); 3601-&gt;Q13261(3.09623,3.01939); 56477-&gt;Q9NRJ3(10.4098,10.2958); 958-&gt;P25942(12.7682,12.6354); 3569-&gt;P05231(6.26492,6.77208)</t>
  </si>
  <si>
    <t>8743-&gt;P50591(9.68713,9.66464); 3593-&gt;P29460(4.70885,4.65234); 6347-&gt;P13500(10.9626,10.9819); 6348-&gt;P10147(6.89101,7.42952); 3569-&gt;P05231(6.12133,7.05733); 2919-&gt;P09341(11.8855,11.395); 7124-&gt;P01375(2.19121,2.71371); 3606-&gt;Q14116(12.1896,12.5919); 841-&gt;Q14790(7.9218,8.14757); 3576-&gt;P10145(11.7515,11.9105); 4312-&gt;P03956(10.0949,10.3699); 958-&gt;P25942(12.535,12.6607)</t>
  </si>
  <si>
    <t>7040-&gt;P01137(5.57831,5.70696); 3569-&gt;P05231(6.12133,7.05733); 7124-&gt;P01375(2.19121,2.71371); 3576-&gt;P10145(11.7515,11.9105); 841-&gt;Q14790(7.9218,8.14757)</t>
  </si>
  <si>
    <t>3552-&gt;P01583(9.7613,10.1097); 7040-&gt;P01137(5.57831,5.70696); 1978-&gt;Q13541(9.3527,9.44309); 3576-&gt;P10145(11.7515,11.9105); 3569-&gt;P05231(6.12133,7.05733)</t>
  </si>
  <si>
    <t>3576-&gt;P10145(11.7515,11.9105); 3569-&gt;P05231(6.12133,7.05733); 6347-&gt;P13500(10.9626,10.9819); 7124-&gt;P01375(2.19121,2.71371); 3606-&gt;Q14116(12.1896,12.5919)</t>
  </si>
  <si>
    <t>8743-&gt;P50591(9.68713,9.66464); 841-&gt;Q14790(7.9218,8.14757); 3569-&gt;P05231(6.12133,7.05733); 7124-&gt;P01375(2.19121,2.71371); 3606-&gt;Q14116(12.1896,12.5919); 3576-&gt;P10145(11.7515,11.9105)</t>
  </si>
  <si>
    <t>7040-&gt;P01137(5.57831,5.70696); 3593-&gt;P29460(4.70885,4.65234); 3082-&gt;P14210(7.47339,8.03102); 5328-&gt;P00749(9.3246,9.44556); 7124-&gt;P01375(2.19121,2.71371); 7422-&gt;P15692(14.9344,15.0598)</t>
  </si>
  <si>
    <t>7040-&gt;P01137(5.57831,5.70696); 3588-&gt;Q08334(6.02746,6.04177); 3593-&gt;P29460(4.70885,4.65234); 7124-&gt;P01375(2.19121,2.71371); 841-&gt;Q14790(7.9218,8.14757); 958-&gt;P25942(12.535,12.6607)</t>
  </si>
  <si>
    <t>3082-&gt;P14210(7.47339,8.03102); 9965-&gt;O95750(3.60829,3.63936); 5008-&gt;P13725(7.17431,7.70242); 3569-&gt;P05231(6.12133,7.05733); 2323-&gt;P49771(5.06073,5.04434); 4254-&gt;P21583(4.0598,4.2536); 3574-&gt;P13232(3.51474,3.1153); 1978-&gt;Q13541(9.3527,9.44309); 1435-&gt;P09603(10.3058,10.2465); 7422-&gt;P15692(14.9344,15.0598); 7039-&gt;P01135(7.28326,7.28874)</t>
  </si>
  <si>
    <t>841-&gt;Q14790(7.9218,8.14757); 1978-&gt;Q13541(9.3527,9.44309); 7124-&gt;P01375(2.19121,2.71371); 7422-&gt;P15692(14.9344,15.0598)</t>
  </si>
  <si>
    <t>5328-&gt;P00749(9.3246,9.44556); 3569-&gt;P05231(6.12133,7.05733); 3576-&gt;P10145(11.7515,11.9105); 958-&gt;P25942(12.535,12.6607)</t>
  </si>
  <si>
    <t>7040-&gt;P01137(5.57831,5.70696); 3082-&gt;P14210(7.47339,8.03102); 7422-&gt;P15692(14.9344,15.0598); 7039-&gt;P01135(7.28326,7.28874)</t>
  </si>
  <si>
    <t>3552-&gt;P01583(9.7613,10.1097); 6347-&gt;P13500(10.9626,10.9819); 7124-&gt;P01375(2.19121,2.71371); 7422-&gt;P15692(14.9344,15.0598)</t>
  </si>
  <si>
    <t>3552-&gt;P01583(9.7613,10.1097); 841-&gt;Q14790(7.9218,8.14757); 1435-&gt;P09603(10.3058,10.2465); 7124-&gt;P01375(2.19121,2.71371); 3569-&gt;P05231(6.12133,7.05733)</t>
  </si>
  <si>
    <t>3552-&gt;P01583(9.7613,10.1097); 7040-&gt;P01137(5.57831,5.70696); 1435-&gt;P09603(10.3058,10.2465); 7124-&gt;P01375(2.19121,2.71371); 4982-&gt;O00300(9.34905,9.61756)</t>
  </si>
  <si>
    <t>8740-&gt;O43557(6.18067,7.29897); 2919-&gt;P09341(11.8855,11.395); 6351-&gt;P13236(5.26088,5.72912); 5328-&gt;P00749(9.3246,9.44556); 7124-&gt;P01375(2.19121,2.71371); 6357-&gt;Q99616(5.08297,5.08571); 3576-&gt;P10145(11.7515,11.9105); 388372-&gt;P13236(5.26088,5.72912); 6363-&gt;Q99731(5.79902,5.36814); 958-&gt;P25942(12.535,12.6607)</t>
  </si>
  <si>
    <t>2919-&gt;P09341(11.8855,11.395); 841-&gt;Q14790(7.9218,8.14757); 6347-&gt;P13500(10.9626,10.9819); 3569-&gt;P05231(6.12133,7.05733); 7124-&gt;P01375(2.19121,2.71371); 3606-&gt;Q14116(12.1896,12.5919); 3576-&gt;P10145(11.7515,11.9105)</t>
  </si>
  <si>
    <t>7040-&gt;P01137(5.57831,5.70696); 3569-&gt;P05231(6.12133,7.05733); 841-&gt;Q14790(7.9218,8.14757); 3082-&gt;P14210(7.47339,8.03102); 9965-&gt;O95750(3.60829,3.63936); 3601-&gt;Q13261(3.69942,2.85925); 2323-&gt;P49771(5.06073,5.04434); 7422-&gt;P15692(14.9344,15.0598); 3574-&gt;P13232(3.51474,3.1153); 3593-&gt;P29460(4.70885,4.65234); 3576-&gt;P10145(11.7515,11.9105); 4312-&gt;P03956(10.0949,10.3699); 4254-&gt;P21583(4.0598,4.2536); 7039-&gt;P01135(7.28326,7.28874)</t>
  </si>
  <si>
    <t>4254-&gt;P21583(4.0598,4.2536); 3082-&gt;P14210(7.47339,8.03102); 1435-&gt;P09603(10.3058,10.2465); 9965-&gt;O95750(3.60829,3.63936); 7422-&gt;P15692(14.9344,15.0598)</t>
  </si>
  <si>
    <t>7040-&gt;P01137(5.57831,5.70696); 3552-&gt;P01583(9.7613,10.1097); 6372-&gt;P80162(9.40591,9.28807); 6374-&gt;P42830(13.1511,12.83); 2919-&gt;P09341(11.8855,11.395); 6364-&gt;P78556(8.41524,7.98718); 6347-&gt;P13500(10.9626,10.9819); 6348-&gt;P10147(6.89101,7.42952); 3569-&gt;P05231(6.12133,7.05733); 7124-&gt;P01375(2.19121,2.71371); 3606-&gt;Q14116(12.1896,12.5919); 3576-&gt;P10145(11.7515,11.9105); 1435-&gt;P09603(10.3058,10.2465); 4312-&gt;P03956(10.0949,10.3699); 7422-&gt;P15692(14.9344,15.0598)</t>
  </si>
  <si>
    <t>2919-&gt;P09341(11.8855,11.395); 3593-&gt;P29460(4.70885,4.65234); 3569-&gt;P05231(6.12133,7.05733); 7124-&gt;P01375(2.19121,2.71371); 3606-&gt;Q14116(12.1896,12.5919); 841-&gt;Q14790(7.9218,8.14757); 3576-&gt;P10145(11.7515,11.9105)</t>
  </si>
  <si>
    <t>3082-&gt;P14210(7.47339,8.03102); 9965-&gt;O95750(3.60829,3.63936); 2323-&gt;P49771(5.06073,5.04434); 4254-&gt;P21583(4.0598,4.2536); 1435-&gt;P09603(10.3058,10.2465); 7422-&gt;P15692(14.9344,15.0598); 7039-&gt;P01135(7.28326,7.28874)</t>
  </si>
  <si>
    <t>3552-&gt;P01583(9.7613,10.1097); 3627-&gt;P02778(10.4323,9.49263); 8743-&gt;P50591(9.68713,9.66464); 3593-&gt;P29460(4.70885,4.65234); 6347-&gt;P13500(10.9626,10.9819); 3569-&gt;P05231(6.12133,7.05733); 7124-&gt;P01375(2.19121,2.71371); 3606-&gt;Q14116(12.1896,12.5919); 841-&gt;Q14790(7.9218,8.14757); 3576-&gt;P10145(11.7515,11.9105)</t>
  </si>
  <si>
    <t>3552-&gt;P01583(9.7613,10.1097); 3593-&gt;P29460(4.70885,4.65234); 841-&gt;Q14790(7.9218,8.14757); 3569-&gt;P05231(6.12133,7.05733)</t>
  </si>
  <si>
    <t>3552-&gt;P01583(9.7613,10.1097); 841-&gt;Q14790(7.9218,8.14757); 7124-&gt;P01375(2.19121,2.71371); 8743-&gt;P50591(9.68713,9.66464)</t>
  </si>
  <si>
    <t>3593-&gt;P29460(4.70885,4.65234); 7124-&gt;P01375(2.19121,2.71371); 841-&gt;Q14790(7.9218,8.14757); 3569-&gt;P05231(6.12133,7.05733)</t>
  </si>
  <si>
    <t>7040-&gt;P01137(5.57831,5.70696); 3593-&gt;P29460(4.70885,4.65234); 7124-&gt;P01375(2.19121,2.71371); 3552-&gt;P01583(9.7613,10.1097)</t>
  </si>
  <si>
    <t>3593-&gt;P29460(4.70885,4.65234); 7124-&gt;P01375(2.19121,2.71371); 3606-&gt;Q14116(12.1896,12.5919); 3569-&gt;P05231(6.12133,7.05733)</t>
  </si>
  <si>
    <t>3552-&gt;P01583(9.7613,10.1097); 3569-&gt;P05231(6.12133,7.05733); 2323-&gt;P49771(5.06073,5.04434); 7124-&gt;P01375(2.19121,2.71371); 3574-&gt;P13232(3.51474,3.1153); 921-&gt;P06127(6.75068,6.98929); 1435-&gt;P09603(10.3058,10.2465); 4254-&gt;P21583(4.0598,4.2536)</t>
  </si>
  <si>
    <t>6373-&gt;O14625(6.3293,5.62581); 3593-&gt;P29460(4.70885,4.65234); 3627-&gt;P02778(10.4323,9.49263); 6348-&gt;P10147(6.89101,7.42952); 6351-&gt;P13236(5.26088,5.72912); 3569-&gt;P05231(6.12133,7.05733); 388372-&gt;P13236(5.26088,5.72912); 841-&gt;Q14790(7.9218,8.14757); 3576-&gt;P10145(11.7515,11.9105); 7124-&gt;P01375(2.19121,2.71371); 4283-&gt;Q07325(9.47649,9.38913); 958-&gt;P25942(12.535,12.6607)</t>
  </si>
  <si>
    <t>3552-&gt;P01583(9.7613,10.1097); 6372-&gt;P80162(9.40591,9.28807); 6374-&gt;P42830(13.1511,12.83); 3593-&gt;P29460(4.70885,4.65234); 3569-&gt;P05231(6.12133,7.05733); 7124-&gt;P01375(2.19121,2.71371); 3576-&gt;P10145(11.7515,11.9105)</t>
  </si>
  <si>
    <t>7040-&gt;P01137(5.57831,5.70696); 2919-&gt;P09341(11.8855,11.395); 3593-&gt;P29460(4.70885,4.65234); 3569-&gt;P05231(6.12133,7.05733); 7124-&gt;P01375(2.19121,2.71371); 3576-&gt;P10145(11.7515,11.9105)</t>
  </si>
  <si>
    <t>6368-&gt;P55773(4.45416,4.58937); 6347-&gt;P13500(10.9626,10.9819); 6372-&gt;P80162(9.40591,9.28807); 6373-&gt;O14625(6.3293,5.62581); 6374-&gt;P42830(13.1511,12.83); 2919-&gt;P09341(11.8855,11.395); 6376-&gt;P78423(5.91566,5.45692); 3627-&gt;P02778(10.4323,9.49263); 6348-&gt;P10147(6.89101,7.42952); 4283-&gt;Q07325(9.47649,9.38913); 6351-&gt;P13236(5.26088,5.72912); 6355-&gt;P80075(4.91327,5.00237); 388372-&gt;P13236(5.26088,5.72912); 6357-&gt;Q99616(5.08297,5.08571); 3576-&gt;P10145(11.7515,11.9105); 6363-&gt;Q99731(5.79902,5.36814); 6364-&gt;P78556(8.41524,7.98718); 56477-&gt;Q9NRJ3(10.5522,10.324)</t>
  </si>
  <si>
    <t>3576-&gt;P10145(11.7515,11.9105); 841-&gt;Q14790(7.9218,8.14757); 2919-&gt;P09341(11.8855,11.395); 7422-&gt;P15692(14.9344,15.0598); 3569-&gt;P05231(6.12133,7.05733)</t>
  </si>
  <si>
    <t>7040-&gt;P01137(5.57831,5.70696); 3601-&gt;Q13261(3.69942,2.85925); 7124-&gt;P01375(2.19121,2.71371); 958-&gt;P25942(12.535,12.6607); 3569-&gt;P05231(6.12133,7.05733)</t>
  </si>
  <si>
    <t>6347-&gt;P13500(10.9626,10.9819); 3593-&gt;P29460(4.70885,4.65234); 3627-&gt;P02778(10.4323,9.49263); 3569-&gt;P05231(6.12133,7.05733); 7124-&gt;P01375(2.19121,2.71371); 3576-&gt;P10145(11.7515,11.9105); 4312-&gt;P03956(10.0949,10.3699)</t>
  </si>
  <si>
    <t>7040-&gt;P01137(5.57831,5.70696); 3588-&gt;Q08334(6.02746,6.04177); 3976-&gt;P15018(2.94002,3.21143); 3593-&gt;P29460(4.70885,4.65234); 5008-&gt;P13725(7.17431,7.70242); 3601-&gt;Q13261(3.69942,2.85925); 3604-&gt;Q07011(3.52349,3.82128); 3606-&gt;Q14116(12.1896,12.5919); 1435-&gt;P09603(10.3058,10.2465); 56477-&gt;Q9NRJ3(10.5522,10.324); 8740-&gt;O43557(6.18067,7.29897); 8742-&gt;O43508(7.99687,8.21283); 8743-&gt;P50591(9.68713,9.66464); 3627-&gt;P02778(10.4323,9.49263); 3977-&gt;P42702(5.30948,5.29234); 4283-&gt;Q07325(9.47649,9.38913); 958-&gt;P25942(12.535,12.6607); 6368-&gt;P55773(4.45416,4.58937); 4982-&gt;O00300(9.34905,9.61756); 53832-&gt;Q9UHF4(4.87749,4.73073); 6347-&gt;P13500(10.9626,10.9819); 6348-&gt;P10147(6.89101,7.42952); 6351-&gt;P13236(5.26088,5.72912); 6355-&gt;P80075(4.91327,5.00237); 7124-&gt;P01375(2.19121,2.71371); 6357-&gt;Q99616(5.08297,5.08571); 6363-&gt;Q99731(5.79902,5.36814); 6364-&gt;P78556(8.41524,7.98718); 3552-&gt;P01583(9.7613,10.1097); 6372-&gt;P80162(9.40591,9.28807); 6373-&gt;O14625(6.3293,5.62581); 6374-&gt;P42830(13.1511,12.83); 2919-&gt;P09341(11.8855,11.395); 6376-&gt;P78423(5.91566,5.45692); 8809-&gt;Q13478(8.63377,8.64218); 3569-&gt;P05231(6.12133,7.05733); 3574-&gt;P13232(3.51474,3.1153); 3576-&gt;P10145(11.7515,11.9105); 388372-&gt;P13236(5.26088,5.72912)</t>
  </si>
  <si>
    <t>3627-&gt;P02778(10.4323,9.49263); 6372-&gt;P80162(9.40591,9.28807); 6374-&gt;P42830(13.1511,12.83); 2919-&gt;P09341(11.8855,11.395); 6376-&gt;P78423(5.91566,5.45692); 8809-&gt;Q13478(8.63377,8.64218); 6347-&gt;P13500(10.9626,10.9819); 3976-&gt;P15018(2.94002,3.21143); 3569-&gt;P05231(6.12133,7.05733); 7124-&gt;P01375(2.19121,2.71371); 841-&gt;Q14790(7.9218,8.14757); 1435-&gt;P09603(10.3058,10.2465); 6364-&gt;P78556(8.41524,7.98718)</t>
  </si>
  <si>
    <t>3569-&gt;P05231(6.12133,7.05733); 3627-&gt;P02778(10.4323,9.49263); 388372-&gt;P13236(5.26088,5.72912); 3606-&gt;Q14116(12.1896,12.5919); 6351-&gt;P13236(5.26088,5.72912)</t>
  </si>
  <si>
    <t>841-&gt;Q14790(7.9218,8.14757); 3627-&gt;P02778(10.4323,9.49263); 7124-&gt;P01375(2.19121,2.71371); 958-&gt;P25942(12.535,12.6607); 3569-&gt;P05231(6.12133,7.05733)</t>
  </si>
  <si>
    <t>3576-&gt;P10145(11.7515,11.9105); 3593-&gt;P29460(4.70885,4.65234); 3627-&gt;P02778(10.4323,9.49263); 7124-&gt;P01375(2.19121,2.71371); 841-&gt;Q14790(7.9218,8.14757)</t>
  </si>
  <si>
    <t>3627-&gt;P02778(10.4323,9.49263); 6372-&gt;P80162(9.40591,9.28807); 6374-&gt;P42830(13.1511,12.83); 2919-&gt;P09341(11.8855,11.395); 841-&gt;Q14790(7.9218,8.14757); 6347-&gt;P13500(10.9626,10.9819); 3569-&gt;P05231(6.12133,7.05733); 7124-&gt;P01375(2.19121,2.71371); 3576-&gt;P10145(11.7515,11.9105); 6364-&gt;P78556(8.41524,7.98718); 4312-&gt;P03956(10.0949,10.3699)</t>
  </si>
  <si>
    <t>3588-&gt;Q08334(6.02746,6.04177); 388372-&gt;P13236(5.26088,5.72912); 3606-&gt;Q14116(12.1896,12.5919); 1435-&gt;P09603(10.3058,10.2465); 56477-&gt;Q9NRJ3(10.5522,10.324); 8740-&gt;O43557(6.18067,7.29897); 8743-&gt;P50591(9.68713,9.66464); 3627-&gt;P02778(10.4323,9.49263); 4283-&gt;Q07325(9.47649,9.38913); 53832-&gt;Q9UHF4(4.87749,4.73073); 6347-&gt;P13500(10.9626,10.9819); 6348-&gt;P10147(6.89101,7.42952); 6351-&gt;P13236(5.26088,5.72912); 6355-&gt;P80075(4.91327,5.00237); 7124-&gt;P01375(2.19121,2.71371); 6357-&gt;Q99616(5.08297,5.08571); 6363-&gt;Q99731(5.79902,5.36814); 6364-&gt;P78556(8.41524,7.98718); 6368-&gt;P55773(4.45416,4.58937); 6372-&gt;P80162(9.40591,9.28807); 6373-&gt;O14625(6.3293,5.62581); 6374-&gt;P42830(13.1511,12.83); 2919-&gt;P09341(11.8855,11.395); 6376-&gt;P78423(5.91566,5.45692); 8809-&gt;Q13478(8.63377,8.64218); 3569-&gt;P05231(6.12133,7.05733); 3576-&gt;P10145(11.7515,11.9105)</t>
  </si>
  <si>
    <t>7040-&gt;P01137(5.57831,5.70696); 3601-&gt;Q13261(3.69942,2.85925); 56477-&gt;Q9NRJ3(10.5522,10.324); 958-&gt;P25942(12.535,12.6607); 3569-&gt;P05231(6.12133,7.05733)</t>
  </si>
  <si>
    <t>3588-&gt;Q08334(6.02746,6.04177); 3569-&gt;P05231(6.12133,7.05733); 53832-&gt;Q9UHF4(4.87749,4.73073); 3593-&gt;P29460(4.70885,4.65234); 5008-&gt;P13725(7.17431,7.70242); 3601-&gt;Q13261(3.69942,2.85925); 3976-&gt;P15018(2.94002,3.21143); 3574-&gt;P13232(3.51474,3.1153); 3977-&gt;P42702(5.30948,5.29234)</t>
  </si>
  <si>
    <t>7040-&gt;P01137(5.76159,5.65822); 3082-&gt;P14210(7.97672,8.38775); 6347-&gt;P13500(10.9542,11.5425); 3569-&gt;P05231(6.63166,6.77208); 7124-&gt;P01375(2.62224,2.69408); 3606-&gt;Q14116(11.8279,12.0413); 3576-&gt;P10145(12.2306,12.6024); 958-&gt;P25942(12.6885,12.6354)</t>
  </si>
  <si>
    <t>3569-&gt;P05231(6.63166,6.77208); 3627-&gt;P02778(9.35079,10.2342); 388372-&gt;P13236(5.05167,5.4093); 3606-&gt;Q14116(11.8279,12.0413); 6351-&gt;P13236(5.05167,5.4093)</t>
  </si>
  <si>
    <t>4254-&gt;P21583(4.11214,4.38353); 3082-&gt;P14210(7.97672,8.38775); 1435-&gt;P09603(10.276,10.4848); 9965-&gt;O95750(3.6486,3.7819); 7422-&gt;P15692(14.9583,15.1306)</t>
  </si>
  <si>
    <t>3576-&gt;P10145(12.2306,12.6024); 3569-&gt;P05231(6.63166,6.77208); 6347-&gt;P13500(10.9542,11.5425); 7124-&gt;P01375(2.62224,2.69408); 3606-&gt;Q14116(11.8279,12.0413)</t>
  </si>
  <si>
    <t>2919-&gt;P09341(11.8172,12.4316); 3593-&gt;P29460(5.15561,5.56954); 3569-&gt;P05231(6.63166,6.77208); 7124-&gt;P01375(2.62224,2.69408); 3606-&gt;Q14116(11.8279,12.0413); 841-&gt;Q14790(8.57606,8.37953); 3576-&gt;P10145(12.2306,12.6024)</t>
  </si>
  <si>
    <t>2919-&gt;P09341(11.8172,12.4316); 841-&gt;Q14790(8.57606,8.37953); 6347-&gt;P13500(10.9542,11.5425); 3569-&gt;P05231(6.63166,6.77208); 7124-&gt;P01375(2.62224,2.69408); 3606-&gt;Q14116(11.8279,12.0413); 3576-&gt;P10145(12.2306,12.6024)</t>
  </si>
  <si>
    <t>7040-&gt;P01137(5.76159,5.65822); 2919-&gt;P09341(11.8172,12.4316); 3593-&gt;P29460(5.15561,5.56954); 3569-&gt;P05231(6.63166,6.77208); 7124-&gt;P01375(2.62224,2.69408); 3576-&gt;P10145(12.2306,12.6024)</t>
  </si>
  <si>
    <t>7040-&gt;P01137(5.76159,5.65822); 3593-&gt;P29460(5.15561,5.56954); 3082-&gt;P14210(7.97672,8.38775); 5328-&gt;P00749(9.68919,10.1394); 7124-&gt;P01375(2.62224,2.69408); 7422-&gt;P15692(14.9583,15.1306)</t>
  </si>
  <si>
    <t>8740-&gt;O43557(6.92403,7.55272); 3593-&gt;P29460(5.15561,5.56954); 6347-&gt;P13500(10.9542,11.5425); 3569-&gt;P05231(6.63166,6.77208); 7124-&gt;P01375(2.62224,2.69408); 841-&gt;Q14790(8.57606,8.37953); 1978-&gt;Q13541(8.76913,8.95849)</t>
  </si>
  <si>
    <t>3593-&gt;P29460(5.15561,5.56954); 7124-&gt;P01375(2.62224,2.69408); 3606-&gt;Q14116(11.8279,12.0413); 3569-&gt;P05231(6.63166,6.77208)</t>
  </si>
  <si>
    <t>8743-&gt;P50591(9.54556,10.0945); 841-&gt;Q14790(8.57606,8.37953); 3569-&gt;P05231(6.63166,6.77208); 7124-&gt;P01375(2.62224,2.69408); 3606-&gt;Q14116(11.8279,12.0413); 3576-&gt;P10145(12.2306,12.6024)</t>
  </si>
  <si>
    <t>3552-&gt;P01583(10.1418,10.0222); 7040-&gt;P01137(5.76159,5.65822); 6347-&gt;P13500(10.9542,11.5425); 3569-&gt;P05231(6.63166,6.77208); 7124-&gt;P01375(2.62224,2.69408); 3576-&gt;P10145(12.2306,12.6024); 7422-&gt;P15692(14.9583,15.1306)</t>
  </si>
  <si>
    <t>3576-&gt;P10145(12.2306,12.6024); 3593-&gt;P29460(5.15561,5.56954); 3627-&gt;P02778(9.35079,10.2342); 7124-&gt;P01375(2.62224,2.69408); 841-&gt;Q14790(8.57606,8.37953)</t>
  </si>
  <si>
    <t>7040-&gt;P01137(5.76159,5.65822); 3593-&gt;P29460(5.15561,5.56954); 6347-&gt;P13500(10.9542,11.5425); 6348-&gt;P10147(7.00721,7.05453); 3569-&gt;P05231(6.63166,6.77208); 7124-&gt;P01375(2.62224,2.69408); 841-&gt;Q14790(8.57606,8.37953); 3576-&gt;P10145(12.2306,12.6024)</t>
  </si>
  <si>
    <t>5328-&gt;P00749(9.68919,10.1394); 3569-&gt;P05231(6.63166,6.77208); 3576-&gt;P10145(12.2306,12.6024); 958-&gt;P25942(12.6885,12.6354)</t>
  </si>
  <si>
    <t>7040-&gt;P01137(5.76159,5.65822); 3082-&gt;P14210(7.97672,8.38775); 7422-&gt;P15692(14.9583,15.1306); 7039-&gt;P01135(7.48087,7.67409)</t>
  </si>
  <si>
    <t>7040-&gt;P01137(5.76159,5.65822); 3552-&gt;P01583(10.1418,10.0222); 3593-&gt;P29460(5.15561,5.56954); 3569-&gt;P05231(6.63166,6.77208); 7124-&gt;P01375(2.62224,2.69408); 3606-&gt;Q14116(11.8279,12.0413); 8809-&gt;Q13478(8.81692,8.90893)</t>
  </si>
  <si>
    <t>3576-&gt;P10145(12.2306,12.6024); 841-&gt;Q14790(8.57606,8.37953); 2919-&gt;P09341(11.8172,12.4316); 7422-&gt;P15692(14.9583,15.1306); 3569-&gt;P05231(6.63166,6.77208)</t>
  </si>
  <si>
    <t>3552-&gt;P01583(10.1418,10.0222); 7040-&gt;P01137(5.76159,5.65822); 1978-&gt;Q13541(8.76913,8.95849); 3576-&gt;P10145(12.2306,12.6024); 3569-&gt;P05231(6.63166,6.77208)</t>
  </si>
  <si>
    <t>7040-&gt;P01137(5.76159,5.65822); 3552-&gt;P01583(10.1418,10.0222); 3588-&gt;Q08334(5.79422,6.13137); 3593-&gt;P29460(5.15561,5.56954); 3569-&gt;P05231(6.63166,6.77208); 7124-&gt;P01375(2.62224,2.69408); 3606-&gt;Q14116(11.8279,12.0413); 841-&gt;Q14790(8.57606,8.37953)</t>
  </si>
  <si>
    <t>3552-&gt;P01583(10.1418,10.0222); 6347-&gt;P13500(10.9542,11.5425); 7124-&gt;P01375(2.62224,2.69408); 7422-&gt;P15692(14.9583,15.1306)</t>
  </si>
  <si>
    <t>7040-&gt;P01137(5.76159,5.65822); 3601-&gt;Q13261(3.13725,3.01939); 56477-&gt;Q9NRJ3(10.487,10.2958); 958-&gt;P25942(12.6885,12.6354); 3569-&gt;P05231(6.63166,6.77208)</t>
  </si>
  <si>
    <t>3593-&gt;P29460(5.15561,5.56954); 7124-&gt;P01375(2.62224,2.69408); 841-&gt;Q14790(8.57606,8.37953); 3569-&gt;P05231(6.63166,6.77208)</t>
  </si>
  <si>
    <t>841-&gt;Q14790(8.57606,8.37953); 3627-&gt;P02778(9.35079,10.2342); 7124-&gt;P01375(2.62224,2.69408); 958-&gt;P25942(12.6885,12.6354); 3569-&gt;P05231(6.63166,6.77208)</t>
  </si>
  <si>
    <t>3552-&gt;P01583(10.1418,10.0222); 7040-&gt;P01137(5.76159,5.65822); 1435-&gt;P09603(10.276,10.4848); 7124-&gt;P01375(2.62224,2.69408); 4982-&gt;O00300(9.1856,9.68723)</t>
  </si>
  <si>
    <t>7040-&gt;P01137(5.76159,5.65822); 3588-&gt;Q08334(5.79422,6.13137); 3593-&gt;P29460(5.15561,5.56954); 7124-&gt;P01375(2.62224,2.69408); 841-&gt;Q14790(8.57606,8.37953); 958-&gt;P25942(12.6885,12.6354)</t>
  </si>
  <si>
    <t>3552-&gt;P01583(10.1418,10.0222); 841-&gt;Q14790(8.57606,8.37953); 1435-&gt;P09603(10.276,10.4848); 7124-&gt;P01375(2.62224,2.69408); 3569-&gt;P05231(6.63166,6.77208)</t>
  </si>
  <si>
    <t>7040-&gt;P01137(5.76159,5.65822); 3569-&gt;P05231(6.63166,6.77208); 7124-&gt;P01375(2.62224,2.69408); 3576-&gt;P10145(12.2306,12.6024); 841-&gt;Q14790(8.57606,8.37953)</t>
  </si>
  <si>
    <t>841-&gt;Q14790(8.57606,8.37953); 1978-&gt;Q13541(8.76913,8.95849); 7124-&gt;P01375(2.62224,2.69408); 7422-&gt;P15692(14.9583,15.1306)</t>
  </si>
  <si>
    <t>3552-&gt;P01583(10.1418,10.0222); 3593-&gt;P29460(5.15561,5.56954); 841-&gt;Q14790(8.57606,8.37953); 3569-&gt;P05231(6.63166,6.77208)</t>
  </si>
  <si>
    <t>3552-&gt;P01583(10.1418,10.0222); 841-&gt;Q14790(8.57606,8.37953); 7124-&gt;P01375(2.62224,2.69408); 8743-&gt;P50591(9.54556,10.0945)</t>
  </si>
  <si>
    <t>7040-&gt;P01137(5.76159,5.65822); 3593-&gt;P29460(5.15561,5.56954); 7124-&gt;P01375(2.62224,2.69408); 3552-&gt;P01583(10.1418,10.0222)</t>
  </si>
  <si>
    <t>7040-&gt;P01137(5.76159,5.65822); 3601-&gt;Q13261(3.13725,3.01939); 7124-&gt;P01375(2.62224,2.69408); 958-&gt;P25942(12.6885,12.6354); 3569-&gt;P05231(6.63166,6.77208)</t>
  </si>
  <si>
    <t>7040-&gt;P01137(5.76159,5.65822); 3552-&gt;P01583(10.1418,10.0222); 841-&gt;Q14790(8.57606,8.37953); 3569-&gt;P05231(6.63166,6.77208); 7124-&gt;P01375(2.62224,2.69408); 3576-&gt;P10145(12.2306,12.6024)</t>
  </si>
  <si>
    <t>Name of the pathway in KEGG</t>
  </si>
  <si>
    <t>KEGG (name of the source database)</t>
  </si>
  <si>
    <t>KEGG ID of the pathway</t>
  </si>
  <si>
    <t>size of the pathway</t>
  </si>
  <si>
    <t>number of the members of the pathway measured in this study</t>
  </si>
  <si>
    <t>percentage of the members of the pathway measured in this study</t>
  </si>
  <si>
    <t>unadjusted p-value</t>
  </si>
  <si>
    <t>adjusted p-value (false discovery rate (FDR) method)</t>
  </si>
  <si>
    <t>Entrez-gene identifier -&gt; UnitProt identifier(mean NPX value first visit in the comparison, mean NPX value second visit in the comparis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164" fontId="0" fillId="0" borderId="0" xfId="1" applyNumberFormat="1" applyFont="1"/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CF01B-560E-4EF8-80D1-28EB6744BEF3}">
  <dimension ref="A1:B9"/>
  <sheetViews>
    <sheetView tabSelected="1" workbookViewId="0">
      <selection sqref="A1:B9"/>
    </sheetView>
  </sheetViews>
  <sheetFormatPr defaultRowHeight="14.4" x14ac:dyDescent="0.3"/>
  <cols>
    <col min="1" max="1" width="32.5546875" bestFit="1" customWidth="1"/>
  </cols>
  <sheetData>
    <row r="1" spans="1:2" x14ac:dyDescent="0.3">
      <c r="A1" s="1" t="s">
        <v>0</v>
      </c>
      <c r="B1" t="s">
        <v>438</v>
      </c>
    </row>
    <row r="2" spans="1:2" x14ac:dyDescent="0.3">
      <c r="A2" s="1" t="s">
        <v>1</v>
      </c>
      <c r="B2" t="s">
        <v>439</v>
      </c>
    </row>
    <row r="3" spans="1:2" x14ac:dyDescent="0.3">
      <c r="A3" s="1" t="s">
        <v>2</v>
      </c>
      <c r="B3" t="s">
        <v>440</v>
      </c>
    </row>
    <row r="4" spans="1:2" x14ac:dyDescent="0.3">
      <c r="A4" s="1" t="s">
        <v>3</v>
      </c>
      <c r="B4" t="s">
        <v>446</v>
      </c>
    </row>
    <row r="5" spans="1:2" x14ac:dyDescent="0.3">
      <c r="A5" s="1" t="s">
        <v>4</v>
      </c>
      <c r="B5" t="s">
        <v>441</v>
      </c>
    </row>
    <row r="6" spans="1:2" x14ac:dyDescent="0.3">
      <c r="A6" s="1" t="s">
        <v>5</v>
      </c>
      <c r="B6" t="s">
        <v>442</v>
      </c>
    </row>
    <row r="7" spans="1:2" x14ac:dyDescent="0.3">
      <c r="A7" s="1" t="s">
        <v>157</v>
      </c>
      <c r="B7" t="s">
        <v>443</v>
      </c>
    </row>
    <row r="8" spans="1:2" x14ac:dyDescent="0.3">
      <c r="A8" s="1" t="s">
        <v>40</v>
      </c>
      <c r="B8" t="s">
        <v>444</v>
      </c>
    </row>
    <row r="9" spans="1:2" x14ac:dyDescent="0.3">
      <c r="A9" s="1" t="s">
        <v>41</v>
      </c>
      <c r="B9" t="s">
        <v>4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5B76A-98EA-4B98-9807-9291A045F077}">
  <dimension ref="A1:I56"/>
  <sheetViews>
    <sheetView workbookViewId="0">
      <selection activeCell="D2" sqref="D2"/>
    </sheetView>
  </sheetViews>
  <sheetFormatPr defaultRowHeight="14.4" x14ac:dyDescent="0.3"/>
  <sheetData>
    <row r="1" spans="1:9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57</v>
      </c>
      <c r="H1" s="1" t="s">
        <v>40</v>
      </c>
      <c r="I1" s="1" t="s">
        <v>41</v>
      </c>
    </row>
    <row r="2" spans="1:9" x14ac:dyDescent="0.3">
      <c r="A2" t="s">
        <v>6</v>
      </c>
      <c r="B2" t="s">
        <v>7</v>
      </c>
      <c r="C2" t="s">
        <v>8</v>
      </c>
      <c r="D2" t="s">
        <v>9</v>
      </c>
      <c r="E2">
        <v>104</v>
      </c>
      <c r="F2">
        <v>12</v>
      </c>
      <c r="G2" s="2">
        <f>F2/E2</f>
        <v>0.11538461538461539</v>
      </c>
      <c r="H2">
        <v>4.1780337962400004E-3</v>
      </c>
      <c r="I2">
        <v>0.147705078125</v>
      </c>
    </row>
    <row r="3" spans="1:9" x14ac:dyDescent="0.3">
      <c r="A3" t="s">
        <v>10</v>
      </c>
      <c r="B3" t="s">
        <v>7</v>
      </c>
      <c r="C3" t="s">
        <v>11</v>
      </c>
      <c r="D3" t="s">
        <v>12</v>
      </c>
      <c r="E3">
        <v>102</v>
      </c>
      <c r="F3">
        <v>8</v>
      </c>
      <c r="G3" s="2">
        <f t="shared" ref="G3:G56" si="0">F3/E3</f>
        <v>7.8431372549019607E-2</v>
      </c>
      <c r="H3">
        <v>7.8125E-3</v>
      </c>
      <c r="I3">
        <v>0.147705078125</v>
      </c>
    </row>
    <row r="4" spans="1:9" x14ac:dyDescent="0.3">
      <c r="A4" t="s">
        <v>13</v>
      </c>
      <c r="B4" t="s">
        <v>7</v>
      </c>
      <c r="C4" t="s">
        <v>14</v>
      </c>
      <c r="D4" t="s">
        <v>15</v>
      </c>
      <c r="E4">
        <v>112</v>
      </c>
      <c r="F4">
        <v>13</v>
      </c>
      <c r="G4" s="2">
        <f t="shared" si="0"/>
        <v>0.11607142857142858</v>
      </c>
      <c r="H4">
        <v>8.056640625E-3</v>
      </c>
      <c r="I4">
        <v>0.147705078125</v>
      </c>
    </row>
    <row r="5" spans="1:9" x14ac:dyDescent="0.3">
      <c r="A5" t="s">
        <v>16</v>
      </c>
      <c r="B5" t="s">
        <v>7</v>
      </c>
      <c r="C5" t="s">
        <v>17</v>
      </c>
      <c r="D5" t="s">
        <v>18</v>
      </c>
      <c r="E5">
        <v>94</v>
      </c>
      <c r="F5">
        <v>11</v>
      </c>
      <c r="G5" s="2">
        <f t="shared" si="0"/>
        <v>0.11702127659574468</v>
      </c>
      <c r="H5">
        <v>1.3671875E-2</v>
      </c>
      <c r="I5">
        <v>0.171875</v>
      </c>
    </row>
    <row r="6" spans="1:9" x14ac:dyDescent="0.3">
      <c r="A6" t="s">
        <v>19</v>
      </c>
      <c r="B6" t="s">
        <v>7</v>
      </c>
      <c r="C6" t="s">
        <v>20</v>
      </c>
      <c r="D6" t="s">
        <v>21</v>
      </c>
      <c r="E6">
        <v>232</v>
      </c>
      <c r="F6">
        <v>7</v>
      </c>
      <c r="G6" s="2">
        <f t="shared" si="0"/>
        <v>3.017241379310345E-2</v>
      </c>
      <c r="H6">
        <v>1.5625E-2</v>
      </c>
      <c r="I6">
        <v>0.171875</v>
      </c>
    </row>
    <row r="7" spans="1:9" x14ac:dyDescent="0.3">
      <c r="A7" t="s">
        <v>22</v>
      </c>
      <c r="B7" t="s">
        <v>7</v>
      </c>
      <c r="C7" t="s">
        <v>23</v>
      </c>
      <c r="D7" t="s">
        <v>24</v>
      </c>
      <c r="E7">
        <v>295</v>
      </c>
      <c r="F7">
        <v>39</v>
      </c>
      <c r="G7" s="2">
        <f t="shared" si="0"/>
        <v>0.13220338983050847</v>
      </c>
      <c r="H7">
        <v>2.1697326430999999E-2</v>
      </c>
      <c r="I7">
        <v>0.185546875</v>
      </c>
    </row>
    <row r="8" spans="1:9" x14ac:dyDescent="0.3">
      <c r="A8" t="s">
        <v>25</v>
      </c>
      <c r="B8" t="s">
        <v>7</v>
      </c>
      <c r="C8" t="s">
        <v>26</v>
      </c>
      <c r="D8" t="s">
        <v>27</v>
      </c>
      <c r="E8">
        <v>531</v>
      </c>
      <c r="F8">
        <v>14</v>
      </c>
      <c r="G8" s="2">
        <f t="shared" si="0"/>
        <v>2.6365348399246705E-2</v>
      </c>
      <c r="H8">
        <v>2.9541015625E-2</v>
      </c>
      <c r="I8">
        <v>0.185546875</v>
      </c>
    </row>
    <row r="9" spans="1:9" x14ac:dyDescent="0.3">
      <c r="A9" t="s">
        <v>28</v>
      </c>
      <c r="B9" t="s">
        <v>7</v>
      </c>
      <c r="C9" t="s">
        <v>29</v>
      </c>
      <c r="D9" t="s">
        <v>30</v>
      </c>
      <c r="E9">
        <v>150</v>
      </c>
      <c r="F9">
        <v>6</v>
      </c>
      <c r="G9" s="2">
        <f t="shared" si="0"/>
        <v>0.04</v>
      </c>
      <c r="H9">
        <v>3.125E-2</v>
      </c>
      <c r="I9">
        <v>0.185546875</v>
      </c>
    </row>
    <row r="10" spans="1:9" x14ac:dyDescent="0.3">
      <c r="A10" t="s">
        <v>31</v>
      </c>
      <c r="B10" t="s">
        <v>7</v>
      </c>
      <c r="C10" t="s">
        <v>32</v>
      </c>
      <c r="D10" t="s">
        <v>33</v>
      </c>
      <c r="E10">
        <v>102</v>
      </c>
      <c r="F10">
        <v>6</v>
      </c>
      <c r="G10" s="2">
        <f t="shared" si="0"/>
        <v>5.8823529411764705E-2</v>
      </c>
      <c r="H10">
        <v>3.125E-2</v>
      </c>
      <c r="I10">
        <v>0.185546875</v>
      </c>
    </row>
    <row r="11" spans="1:9" x14ac:dyDescent="0.3">
      <c r="A11" t="s">
        <v>34</v>
      </c>
      <c r="B11" t="s">
        <v>7</v>
      </c>
      <c r="C11" t="s">
        <v>35</v>
      </c>
      <c r="D11" t="s">
        <v>36</v>
      </c>
      <c r="E11">
        <v>215</v>
      </c>
      <c r="F11">
        <v>12</v>
      </c>
      <c r="G11" s="2">
        <f t="shared" si="0"/>
        <v>5.5813953488372092E-2</v>
      </c>
      <c r="H11">
        <v>3.41796875E-2</v>
      </c>
      <c r="I11">
        <v>0.185546875</v>
      </c>
    </row>
    <row r="12" spans="1:9" x14ac:dyDescent="0.3">
      <c r="A12" t="s">
        <v>37</v>
      </c>
      <c r="B12" t="s">
        <v>7</v>
      </c>
      <c r="C12" t="s">
        <v>38</v>
      </c>
      <c r="D12" t="s">
        <v>39</v>
      </c>
      <c r="E12">
        <v>294</v>
      </c>
      <c r="F12">
        <v>10</v>
      </c>
      <c r="G12" s="2">
        <f t="shared" si="0"/>
        <v>3.4013605442176874E-2</v>
      </c>
      <c r="H12">
        <v>3.7109375E-2</v>
      </c>
      <c r="I12">
        <v>0.185546875</v>
      </c>
    </row>
    <row r="13" spans="1:9" x14ac:dyDescent="0.3">
      <c r="A13" t="s">
        <v>117</v>
      </c>
      <c r="B13" t="s">
        <v>7</v>
      </c>
      <c r="C13" t="s">
        <v>118</v>
      </c>
      <c r="D13" t="s">
        <v>158</v>
      </c>
      <c r="E13">
        <v>104</v>
      </c>
      <c r="F13">
        <v>10</v>
      </c>
      <c r="G13" s="2">
        <f t="shared" si="0"/>
        <v>9.6153846153846159E-2</v>
      </c>
      <c r="H13">
        <v>5.2633212331400003E-2</v>
      </c>
      <c r="I13">
        <v>0.19124235138000001</v>
      </c>
    </row>
    <row r="14" spans="1:9" x14ac:dyDescent="0.3">
      <c r="A14" t="s">
        <v>72</v>
      </c>
      <c r="B14" t="s">
        <v>7</v>
      </c>
      <c r="C14" t="s">
        <v>73</v>
      </c>
      <c r="D14" t="s">
        <v>159</v>
      </c>
      <c r="E14">
        <v>93</v>
      </c>
      <c r="F14">
        <v>15</v>
      </c>
      <c r="G14" s="2">
        <f t="shared" si="0"/>
        <v>0.16129032258064516</v>
      </c>
      <c r="H14">
        <v>5.5358886718800002E-2</v>
      </c>
      <c r="I14">
        <v>0.19124235138000001</v>
      </c>
    </row>
    <row r="15" spans="1:9" x14ac:dyDescent="0.3">
      <c r="A15" t="s">
        <v>160</v>
      </c>
      <c r="B15" t="s">
        <v>7</v>
      </c>
      <c r="C15" t="s">
        <v>161</v>
      </c>
      <c r="D15" t="s">
        <v>162</v>
      </c>
      <c r="E15">
        <v>369</v>
      </c>
      <c r="F15">
        <v>5</v>
      </c>
      <c r="G15" s="2">
        <f t="shared" si="0"/>
        <v>1.3550135501355014E-2</v>
      </c>
      <c r="H15">
        <v>6.25E-2</v>
      </c>
      <c r="I15">
        <v>0.19124235138000001</v>
      </c>
    </row>
    <row r="16" spans="1:9" x14ac:dyDescent="0.3">
      <c r="A16" t="s">
        <v>163</v>
      </c>
      <c r="B16" t="s">
        <v>7</v>
      </c>
      <c r="C16" t="s">
        <v>164</v>
      </c>
      <c r="D16" t="s">
        <v>162</v>
      </c>
      <c r="E16">
        <v>475</v>
      </c>
      <c r="F16">
        <v>5</v>
      </c>
      <c r="G16" s="2">
        <f t="shared" si="0"/>
        <v>1.0526315789473684E-2</v>
      </c>
      <c r="H16">
        <v>6.25E-2</v>
      </c>
      <c r="I16">
        <v>0.19124235138000001</v>
      </c>
    </row>
    <row r="17" spans="1:9" x14ac:dyDescent="0.3">
      <c r="A17" t="s">
        <v>165</v>
      </c>
      <c r="B17" t="s">
        <v>7</v>
      </c>
      <c r="C17" t="s">
        <v>166</v>
      </c>
      <c r="D17" t="s">
        <v>167</v>
      </c>
      <c r="E17">
        <v>162</v>
      </c>
      <c r="F17">
        <v>5</v>
      </c>
      <c r="G17" s="2">
        <f t="shared" si="0"/>
        <v>3.0864197530864196E-2</v>
      </c>
      <c r="H17">
        <v>6.25E-2</v>
      </c>
      <c r="I17">
        <v>0.19124235138000001</v>
      </c>
    </row>
    <row r="18" spans="1:9" x14ac:dyDescent="0.3">
      <c r="A18" t="s">
        <v>168</v>
      </c>
      <c r="B18" t="s">
        <v>7</v>
      </c>
      <c r="C18" t="s">
        <v>169</v>
      </c>
      <c r="D18" t="s">
        <v>170</v>
      </c>
      <c r="E18">
        <v>70</v>
      </c>
      <c r="F18">
        <v>5</v>
      </c>
      <c r="G18" s="2">
        <f t="shared" si="0"/>
        <v>7.1428571428571425E-2</v>
      </c>
      <c r="H18">
        <v>6.25E-2</v>
      </c>
      <c r="I18">
        <v>0.19124235138000001</v>
      </c>
    </row>
    <row r="19" spans="1:9" x14ac:dyDescent="0.3">
      <c r="A19" t="s">
        <v>81</v>
      </c>
      <c r="B19" t="s">
        <v>7</v>
      </c>
      <c r="C19" t="s">
        <v>82</v>
      </c>
      <c r="D19" t="s">
        <v>171</v>
      </c>
      <c r="E19">
        <v>172</v>
      </c>
      <c r="F19">
        <v>10</v>
      </c>
      <c r="G19" s="2">
        <f t="shared" si="0"/>
        <v>5.8139534883720929E-2</v>
      </c>
      <c r="H19">
        <v>6.4453125E-2</v>
      </c>
      <c r="I19">
        <v>0.19124235138000001</v>
      </c>
    </row>
    <row r="20" spans="1:9" x14ac:dyDescent="0.3">
      <c r="A20" t="s">
        <v>75</v>
      </c>
      <c r="B20" t="s">
        <v>7</v>
      </c>
      <c r="C20" t="s">
        <v>76</v>
      </c>
      <c r="D20" t="s">
        <v>172</v>
      </c>
      <c r="E20">
        <v>100</v>
      </c>
      <c r="F20">
        <v>27</v>
      </c>
      <c r="G20" s="2">
        <f t="shared" si="0"/>
        <v>0.27</v>
      </c>
      <c r="H20">
        <v>6.6065539567499998E-2</v>
      </c>
      <c r="I20">
        <v>0.19124235138000001</v>
      </c>
    </row>
    <row r="21" spans="1:9" x14ac:dyDescent="0.3">
      <c r="A21" t="s">
        <v>57</v>
      </c>
      <c r="B21" t="s">
        <v>7</v>
      </c>
      <c r="C21" t="s">
        <v>58</v>
      </c>
      <c r="D21" t="s">
        <v>173</v>
      </c>
      <c r="E21">
        <v>225</v>
      </c>
      <c r="F21">
        <v>12</v>
      </c>
      <c r="G21" s="2">
        <f t="shared" si="0"/>
        <v>5.3333333333333337E-2</v>
      </c>
      <c r="H21">
        <v>7.7442085126399995E-2</v>
      </c>
      <c r="I21">
        <v>0.21296573409799999</v>
      </c>
    </row>
    <row r="22" spans="1:9" x14ac:dyDescent="0.3">
      <c r="A22" t="s">
        <v>88</v>
      </c>
      <c r="B22" t="s">
        <v>7</v>
      </c>
      <c r="C22" t="s">
        <v>89</v>
      </c>
      <c r="D22" t="s">
        <v>174</v>
      </c>
      <c r="E22">
        <v>192</v>
      </c>
      <c r="F22">
        <v>18</v>
      </c>
      <c r="G22" s="2">
        <f t="shared" si="0"/>
        <v>9.375E-2</v>
      </c>
      <c r="H22">
        <v>8.9382276278600001E-2</v>
      </c>
      <c r="I22">
        <v>0.21484375</v>
      </c>
    </row>
    <row r="23" spans="1:9" x14ac:dyDescent="0.3">
      <c r="A23" t="s">
        <v>91</v>
      </c>
      <c r="B23" t="s">
        <v>7</v>
      </c>
      <c r="C23" t="s">
        <v>92</v>
      </c>
      <c r="D23" t="s">
        <v>175</v>
      </c>
      <c r="E23">
        <v>57</v>
      </c>
      <c r="F23">
        <v>7</v>
      </c>
      <c r="G23" s="2">
        <f t="shared" si="0"/>
        <v>0.12280701754385964</v>
      </c>
      <c r="H23">
        <v>0.109375</v>
      </c>
      <c r="I23">
        <v>0.21484375</v>
      </c>
    </row>
    <row r="24" spans="1:9" x14ac:dyDescent="0.3">
      <c r="A24" t="s">
        <v>68</v>
      </c>
      <c r="B24" t="s">
        <v>7</v>
      </c>
      <c r="C24" t="s">
        <v>69</v>
      </c>
      <c r="D24" t="s">
        <v>176</v>
      </c>
      <c r="E24">
        <v>181</v>
      </c>
      <c r="F24">
        <v>7</v>
      </c>
      <c r="G24" s="2">
        <f t="shared" si="0"/>
        <v>3.8674033149171269E-2</v>
      </c>
      <c r="H24">
        <v>0.109375</v>
      </c>
      <c r="I24">
        <v>0.21484375</v>
      </c>
    </row>
    <row r="25" spans="1:9" x14ac:dyDescent="0.3">
      <c r="A25" t="s">
        <v>104</v>
      </c>
      <c r="B25" t="s">
        <v>7</v>
      </c>
      <c r="C25" t="s">
        <v>105</v>
      </c>
      <c r="D25" t="s">
        <v>177</v>
      </c>
      <c r="E25">
        <v>76</v>
      </c>
      <c r="F25">
        <v>7</v>
      </c>
      <c r="G25" s="2">
        <f t="shared" si="0"/>
        <v>9.2105263157894732E-2</v>
      </c>
      <c r="H25">
        <v>0.109375</v>
      </c>
      <c r="I25">
        <v>0.21484375</v>
      </c>
    </row>
    <row r="26" spans="1:9" x14ac:dyDescent="0.3">
      <c r="A26" t="s">
        <v>60</v>
      </c>
      <c r="B26" t="s">
        <v>7</v>
      </c>
      <c r="C26" t="s">
        <v>61</v>
      </c>
      <c r="D26" t="s">
        <v>178</v>
      </c>
      <c r="E26">
        <v>100</v>
      </c>
      <c r="F26">
        <v>7</v>
      </c>
      <c r="G26" s="2">
        <f t="shared" si="0"/>
        <v>7.0000000000000007E-2</v>
      </c>
      <c r="H26">
        <v>0.109375</v>
      </c>
      <c r="I26">
        <v>0.21484375</v>
      </c>
    </row>
    <row r="27" spans="1:9" x14ac:dyDescent="0.3">
      <c r="A27" t="s">
        <v>50</v>
      </c>
      <c r="B27" t="s">
        <v>7</v>
      </c>
      <c r="C27" t="s">
        <v>51</v>
      </c>
      <c r="D27" t="s">
        <v>179</v>
      </c>
      <c r="E27">
        <v>50</v>
      </c>
      <c r="F27">
        <v>8</v>
      </c>
      <c r="G27" s="2">
        <f t="shared" si="0"/>
        <v>0.16</v>
      </c>
      <c r="H27">
        <v>0.109375</v>
      </c>
      <c r="I27">
        <v>0.21484375</v>
      </c>
    </row>
    <row r="28" spans="1:9" x14ac:dyDescent="0.3">
      <c r="A28" t="s">
        <v>180</v>
      </c>
      <c r="B28" t="s">
        <v>7</v>
      </c>
      <c r="C28" t="s">
        <v>181</v>
      </c>
      <c r="D28" t="s">
        <v>182</v>
      </c>
      <c r="E28">
        <v>139</v>
      </c>
      <c r="F28">
        <v>4</v>
      </c>
      <c r="G28" s="2">
        <f t="shared" si="0"/>
        <v>2.8776978417266189E-2</v>
      </c>
      <c r="H28">
        <v>0.125</v>
      </c>
      <c r="I28">
        <v>0.21484375</v>
      </c>
    </row>
    <row r="29" spans="1:9" x14ac:dyDescent="0.3">
      <c r="A29" t="s">
        <v>183</v>
      </c>
      <c r="B29" t="s">
        <v>7</v>
      </c>
      <c r="C29" t="s">
        <v>184</v>
      </c>
      <c r="D29" t="s">
        <v>185</v>
      </c>
      <c r="E29">
        <v>104</v>
      </c>
      <c r="F29">
        <v>4</v>
      </c>
      <c r="G29" s="2">
        <f t="shared" si="0"/>
        <v>3.8461538461538464E-2</v>
      </c>
      <c r="H29">
        <v>0.125</v>
      </c>
      <c r="I29">
        <v>0.21484375</v>
      </c>
    </row>
    <row r="30" spans="1:9" x14ac:dyDescent="0.3">
      <c r="A30" t="s">
        <v>186</v>
      </c>
      <c r="B30" t="s">
        <v>7</v>
      </c>
      <c r="C30" t="s">
        <v>187</v>
      </c>
      <c r="D30" t="s">
        <v>188</v>
      </c>
      <c r="E30">
        <v>77</v>
      </c>
      <c r="F30">
        <v>4</v>
      </c>
      <c r="G30" s="2">
        <f t="shared" si="0"/>
        <v>5.1948051948051951E-2</v>
      </c>
      <c r="H30">
        <v>0.125</v>
      </c>
      <c r="I30">
        <v>0.21484375</v>
      </c>
    </row>
    <row r="31" spans="1:9" x14ac:dyDescent="0.3">
      <c r="A31" t="s">
        <v>189</v>
      </c>
      <c r="B31" t="s">
        <v>7</v>
      </c>
      <c r="C31" t="s">
        <v>190</v>
      </c>
      <c r="D31" t="s">
        <v>191</v>
      </c>
      <c r="E31">
        <v>202</v>
      </c>
      <c r="F31">
        <v>5</v>
      </c>
      <c r="G31" s="2">
        <f t="shared" si="0"/>
        <v>2.4752475247524754E-2</v>
      </c>
      <c r="H31">
        <v>0.125</v>
      </c>
      <c r="I31">
        <v>0.21484375</v>
      </c>
    </row>
    <row r="32" spans="1:9" x14ac:dyDescent="0.3">
      <c r="A32" t="s">
        <v>192</v>
      </c>
      <c r="B32" t="s">
        <v>7</v>
      </c>
      <c r="C32" t="s">
        <v>193</v>
      </c>
      <c r="D32" t="s">
        <v>194</v>
      </c>
      <c r="E32">
        <v>219</v>
      </c>
      <c r="F32">
        <v>5</v>
      </c>
      <c r="G32" s="2">
        <f t="shared" si="0"/>
        <v>2.2831050228310501E-2</v>
      </c>
      <c r="H32">
        <v>0.125</v>
      </c>
      <c r="I32">
        <v>0.21484375</v>
      </c>
    </row>
    <row r="33" spans="1:9" x14ac:dyDescent="0.3">
      <c r="A33" t="s">
        <v>195</v>
      </c>
      <c r="B33" t="s">
        <v>7</v>
      </c>
      <c r="C33" t="s">
        <v>196</v>
      </c>
      <c r="D33" t="s">
        <v>197</v>
      </c>
      <c r="E33">
        <v>128</v>
      </c>
      <c r="F33">
        <v>5</v>
      </c>
      <c r="G33" s="2">
        <f t="shared" si="0"/>
        <v>3.90625E-2</v>
      </c>
      <c r="H33">
        <v>0.125</v>
      </c>
      <c r="I33">
        <v>0.21484375</v>
      </c>
    </row>
    <row r="34" spans="1:9" x14ac:dyDescent="0.3">
      <c r="A34" t="s">
        <v>114</v>
      </c>
      <c r="B34" t="s">
        <v>7</v>
      </c>
      <c r="C34" t="s">
        <v>115</v>
      </c>
      <c r="D34" t="s">
        <v>198</v>
      </c>
      <c r="E34">
        <v>205</v>
      </c>
      <c r="F34">
        <v>6</v>
      </c>
      <c r="G34" s="2">
        <f t="shared" si="0"/>
        <v>2.9268292682926831E-2</v>
      </c>
      <c r="H34">
        <v>0.15625</v>
      </c>
      <c r="I34">
        <v>0.24553571428599999</v>
      </c>
    </row>
    <row r="35" spans="1:9" x14ac:dyDescent="0.3">
      <c r="A35" t="s">
        <v>120</v>
      </c>
      <c r="B35" t="s">
        <v>7</v>
      </c>
      <c r="C35" t="s">
        <v>121</v>
      </c>
      <c r="D35" t="s">
        <v>199</v>
      </c>
      <c r="E35">
        <v>498</v>
      </c>
      <c r="F35">
        <v>7</v>
      </c>
      <c r="G35" s="2">
        <f t="shared" si="0"/>
        <v>1.4056224899598393E-2</v>
      </c>
      <c r="H35">
        <v>0.15625</v>
      </c>
      <c r="I35">
        <v>0.24553571428599999</v>
      </c>
    </row>
    <row r="36" spans="1:9" x14ac:dyDescent="0.3">
      <c r="A36" t="s">
        <v>95</v>
      </c>
      <c r="B36" t="s">
        <v>7</v>
      </c>
      <c r="C36" t="s">
        <v>96</v>
      </c>
      <c r="D36" t="s">
        <v>200</v>
      </c>
      <c r="E36">
        <v>232</v>
      </c>
      <c r="F36">
        <v>7</v>
      </c>
      <c r="G36" s="2">
        <f t="shared" si="0"/>
        <v>3.017241379310345E-2</v>
      </c>
      <c r="H36">
        <v>0.15625</v>
      </c>
      <c r="I36">
        <v>0.24553571428599999</v>
      </c>
    </row>
    <row r="37" spans="1:9" x14ac:dyDescent="0.3">
      <c r="A37" t="s">
        <v>201</v>
      </c>
      <c r="B37" t="s">
        <v>7</v>
      </c>
      <c r="C37" t="s">
        <v>202</v>
      </c>
      <c r="D37" t="s">
        <v>203</v>
      </c>
      <c r="E37">
        <v>63</v>
      </c>
      <c r="F37">
        <v>5</v>
      </c>
      <c r="G37" s="2">
        <f t="shared" si="0"/>
        <v>7.9365079365079361E-2</v>
      </c>
      <c r="H37">
        <v>0.17555430277299999</v>
      </c>
      <c r="I37">
        <v>0.26820796257000001</v>
      </c>
    </row>
    <row r="38" spans="1:9" x14ac:dyDescent="0.3">
      <c r="A38" t="s">
        <v>204</v>
      </c>
      <c r="B38" t="s">
        <v>7</v>
      </c>
      <c r="C38" t="s">
        <v>205</v>
      </c>
      <c r="D38" t="s">
        <v>206</v>
      </c>
      <c r="E38">
        <v>193</v>
      </c>
      <c r="F38">
        <v>5</v>
      </c>
      <c r="G38" s="2">
        <f t="shared" si="0"/>
        <v>2.5906735751295335E-2</v>
      </c>
      <c r="H38">
        <v>0.1875</v>
      </c>
      <c r="I38">
        <v>0.27871621621600001</v>
      </c>
    </row>
    <row r="39" spans="1:9" x14ac:dyDescent="0.3">
      <c r="A39" t="s">
        <v>153</v>
      </c>
      <c r="B39" t="s">
        <v>7</v>
      </c>
      <c r="C39" t="s">
        <v>154</v>
      </c>
      <c r="D39" t="s">
        <v>207</v>
      </c>
      <c r="E39">
        <v>99</v>
      </c>
      <c r="F39">
        <v>8</v>
      </c>
      <c r="G39" s="2">
        <f t="shared" si="0"/>
        <v>8.0808080808080815E-2</v>
      </c>
      <c r="H39">
        <v>0.1953125</v>
      </c>
      <c r="I39">
        <v>0.28268914473700002</v>
      </c>
    </row>
    <row r="40" spans="1:9" x14ac:dyDescent="0.3">
      <c r="A40" t="s">
        <v>63</v>
      </c>
      <c r="B40" t="s">
        <v>7</v>
      </c>
      <c r="C40" t="s">
        <v>64</v>
      </c>
      <c r="D40" t="s">
        <v>208</v>
      </c>
      <c r="E40">
        <v>65</v>
      </c>
      <c r="F40">
        <v>7</v>
      </c>
      <c r="G40" s="2">
        <f t="shared" si="0"/>
        <v>0.1076923076923077</v>
      </c>
      <c r="H40">
        <v>0.21875</v>
      </c>
      <c r="I40">
        <v>0.29344512195099998</v>
      </c>
    </row>
    <row r="41" spans="1:9" x14ac:dyDescent="0.3">
      <c r="A41" t="s">
        <v>108</v>
      </c>
      <c r="B41" t="s">
        <v>7</v>
      </c>
      <c r="C41" t="s">
        <v>109</v>
      </c>
      <c r="D41" t="s">
        <v>209</v>
      </c>
      <c r="E41">
        <v>197</v>
      </c>
      <c r="F41">
        <v>6</v>
      </c>
      <c r="G41" s="2">
        <f t="shared" si="0"/>
        <v>3.0456852791878174E-2</v>
      </c>
      <c r="H41">
        <v>0.21875</v>
      </c>
      <c r="I41">
        <v>0.29344512195099998</v>
      </c>
    </row>
    <row r="42" spans="1:9" x14ac:dyDescent="0.3">
      <c r="A42" t="s">
        <v>111</v>
      </c>
      <c r="B42" t="s">
        <v>7</v>
      </c>
      <c r="C42" t="s">
        <v>112</v>
      </c>
      <c r="D42" t="s">
        <v>209</v>
      </c>
      <c r="E42">
        <v>249</v>
      </c>
      <c r="F42">
        <v>6</v>
      </c>
      <c r="G42" s="2">
        <f t="shared" si="0"/>
        <v>2.4096385542168676E-2</v>
      </c>
      <c r="H42">
        <v>0.21875</v>
      </c>
      <c r="I42">
        <v>0.29344512195099998</v>
      </c>
    </row>
    <row r="43" spans="1:9" x14ac:dyDescent="0.3">
      <c r="A43" t="s">
        <v>210</v>
      </c>
      <c r="B43" t="s">
        <v>7</v>
      </c>
      <c r="C43" t="s">
        <v>211</v>
      </c>
      <c r="D43" t="s">
        <v>212</v>
      </c>
      <c r="E43">
        <v>192</v>
      </c>
      <c r="F43">
        <v>4</v>
      </c>
      <c r="G43" s="2">
        <f t="shared" si="0"/>
        <v>2.0833333333333332E-2</v>
      </c>
      <c r="H43">
        <v>0.25</v>
      </c>
      <c r="I43">
        <v>0.32738095238100001</v>
      </c>
    </row>
    <row r="44" spans="1:9" x14ac:dyDescent="0.3">
      <c r="A44" t="s">
        <v>149</v>
      </c>
      <c r="B44" t="s">
        <v>7</v>
      </c>
      <c r="C44" t="s">
        <v>150</v>
      </c>
      <c r="D44" t="s">
        <v>213</v>
      </c>
      <c r="E44">
        <v>162</v>
      </c>
      <c r="F44">
        <v>9</v>
      </c>
      <c r="G44" s="2">
        <f t="shared" si="0"/>
        <v>5.5555555555555552E-2</v>
      </c>
      <c r="H44">
        <v>0.30078125</v>
      </c>
      <c r="I44">
        <v>0.38472020348800001</v>
      </c>
    </row>
    <row r="45" spans="1:9" x14ac:dyDescent="0.3">
      <c r="A45" t="s">
        <v>214</v>
      </c>
      <c r="B45" t="s">
        <v>7</v>
      </c>
      <c r="C45" t="s">
        <v>215</v>
      </c>
      <c r="D45" t="s">
        <v>216</v>
      </c>
      <c r="E45">
        <v>137</v>
      </c>
      <c r="F45">
        <v>5</v>
      </c>
      <c r="G45" s="2">
        <f t="shared" si="0"/>
        <v>3.6496350364963501E-2</v>
      </c>
      <c r="H45">
        <v>0.3125</v>
      </c>
      <c r="I45">
        <v>0.390625</v>
      </c>
    </row>
    <row r="46" spans="1:9" x14ac:dyDescent="0.3">
      <c r="A46" t="s">
        <v>217</v>
      </c>
      <c r="B46" t="s">
        <v>7</v>
      </c>
      <c r="C46" t="s">
        <v>218</v>
      </c>
      <c r="D46" t="s">
        <v>219</v>
      </c>
      <c r="E46">
        <v>159</v>
      </c>
      <c r="F46">
        <v>4</v>
      </c>
      <c r="G46" s="2">
        <f t="shared" si="0"/>
        <v>2.5157232704402517E-2</v>
      </c>
      <c r="H46">
        <v>0.375</v>
      </c>
      <c r="I46">
        <v>0.43863932291699997</v>
      </c>
    </row>
    <row r="47" spans="1:9" x14ac:dyDescent="0.3">
      <c r="A47" t="s">
        <v>220</v>
      </c>
      <c r="B47" t="s">
        <v>7</v>
      </c>
      <c r="C47" t="s">
        <v>221</v>
      </c>
      <c r="D47" t="s">
        <v>222</v>
      </c>
      <c r="E47">
        <v>69</v>
      </c>
      <c r="F47">
        <v>4</v>
      </c>
      <c r="G47" s="2">
        <f t="shared" si="0"/>
        <v>5.7971014492753624E-2</v>
      </c>
      <c r="H47">
        <v>0.375</v>
      </c>
      <c r="I47">
        <v>0.43863932291699997</v>
      </c>
    </row>
    <row r="48" spans="1:9" x14ac:dyDescent="0.3">
      <c r="A48" t="s">
        <v>223</v>
      </c>
      <c r="B48" t="s">
        <v>7</v>
      </c>
      <c r="C48" t="s">
        <v>224</v>
      </c>
      <c r="D48" t="s">
        <v>225</v>
      </c>
      <c r="E48">
        <v>139</v>
      </c>
      <c r="F48">
        <v>4</v>
      </c>
      <c r="G48" s="2">
        <f t="shared" si="0"/>
        <v>2.8776978417266189E-2</v>
      </c>
      <c r="H48">
        <v>0.375</v>
      </c>
      <c r="I48">
        <v>0.43863932291699997</v>
      </c>
    </row>
    <row r="49" spans="1:9" x14ac:dyDescent="0.3">
      <c r="A49" t="s">
        <v>46</v>
      </c>
      <c r="B49" t="s">
        <v>7</v>
      </c>
      <c r="C49" t="s">
        <v>47</v>
      </c>
      <c r="D49" t="s">
        <v>226</v>
      </c>
      <c r="E49">
        <v>180</v>
      </c>
      <c r="F49">
        <v>8</v>
      </c>
      <c r="G49" s="2">
        <f t="shared" si="0"/>
        <v>4.4444444444444446E-2</v>
      </c>
      <c r="H49">
        <v>0.3828125</v>
      </c>
      <c r="I49">
        <v>0.43863932291699997</v>
      </c>
    </row>
    <row r="50" spans="1:9" x14ac:dyDescent="0.3">
      <c r="A50" t="s">
        <v>135</v>
      </c>
      <c r="B50" t="s">
        <v>7</v>
      </c>
      <c r="C50" t="s">
        <v>136</v>
      </c>
      <c r="D50" t="s">
        <v>227</v>
      </c>
      <c r="E50">
        <v>354</v>
      </c>
      <c r="F50">
        <v>11</v>
      </c>
      <c r="G50" s="2">
        <f t="shared" si="0"/>
        <v>3.1073446327683617E-2</v>
      </c>
      <c r="H50">
        <v>0.4130859375</v>
      </c>
      <c r="I50">
        <v>0.462740384615</v>
      </c>
    </row>
    <row r="51" spans="1:9" x14ac:dyDescent="0.3">
      <c r="A51" t="s">
        <v>228</v>
      </c>
      <c r="B51" t="s">
        <v>7</v>
      </c>
      <c r="C51" t="s">
        <v>229</v>
      </c>
      <c r="D51" t="s">
        <v>230</v>
      </c>
      <c r="E51">
        <v>210</v>
      </c>
      <c r="F51">
        <v>5</v>
      </c>
      <c r="G51" s="2">
        <f t="shared" si="0"/>
        <v>2.3809523809523808E-2</v>
      </c>
      <c r="H51">
        <v>0.4375</v>
      </c>
      <c r="I51">
        <v>0.462740384615</v>
      </c>
    </row>
    <row r="52" spans="1:9" x14ac:dyDescent="0.3">
      <c r="A52" t="s">
        <v>231</v>
      </c>
      <c r="B52" t="s">
        <v>7</v>
      </c>
      <c r="C52" t="s">
        <v>232</v>
      </c>
      <c r="D52" t="s">
        <v>233</v>
      </c>
      <c r="E52">
        <v>156</v>
      </c>
      <c r="F52">
        <v>5</v>
      </c>
      <c r="G52" s="2">
        <f t="shared" si="0"/>
        <v>3.2051282051282048E-2</v>
      </c>
      <c r="H52">
        <v>0.4375</v>
      </c>
      <c r="I52">
        <v>0.462740384615</v>
      </c>
    </row>
    <row r="53" spans="1:9" x14ac:dyDescent="0.3">
      <c r="A53" t="s">
        <v>234</v>
      </c>
      <c r="B53" t="s">
        <v>7</v>
      </c>
      <c r="C53" t="s">
        <v>235</v>
      </c>
      <c r="D53" t="s">
        <v>236</v>
      </c>
      <c r="E53">
        <v>112</v>
      </c>
      <c r="F53">
        <v>6</v>
      </c>
      <c r="G53" s="2">
        <f t="shared" si="0"/>
        <v>5.3571428571428568E-2</v>
      </c>
      <c r="H53">
        <v>0.4375</v>
      </c>
      <c r="I53">
        <v>0.462740384615</v>
      </c>
    </row>
    <row r="54" spans="1:9" x14ac:dyDescent="0.3">
      <c r="A54" t="s">
        <v>237</v>
      </c>
      <c r="B54" t="s">
        <v>7</v>
      </c>
      <c r="C54" t="s">
        <v>238</v>
      </c>
      <c r="D54" t="s">
        <v>239</v>
      </c>
      <c r="E54">
        <v>37</v>
      </c>
      <c r="F54">
        <v>4</v>
      </c>
      <c r="G54" s="2">
        <f t="shared" si="0"/>
        <v>0.10810810810810811</v>
      </c>
      <c r="H54">
        <v>0.625</v>
      </c>
      <c r="I54">
        <v>0.63657407407400002</v>
      </c>
    </row>
    <row r="55" spans="1:9" x14ac:dyDescent="0.3">
      <c r="A55" t="s">
        <v>240</v>
      </c>
      <c r="B55" t="s">
        <v>7</v>
      </c>
      <c r="C55" t="s">
        <v>241</v>
      </c>
      <c r="D55" t="s">
        <v>242</v>
      </c>
      <c r="E55">
        <v>49</v>
      </c>
      <c r="F55">
        <v>5</v>
      </c>
      <c r="G55" s="2">
        <f t="shared" si="0"/>
        <v>0.10204081632653061</v>
      </c>
      <c r="H55">
        <v>0.625</v>
      </c>
      <c r="I55">
        <v>0.63657407407400002</v>
      </c>
    </row>
    <row r="56" spans="1:9" x14ac:dyDescent="0.3">
      <c r="A56" t="s">
        <v>243</v>
      </c>
      <c r="B56" t="s">
        <v>7</v>
      </c>
      <c r="C56" t="s">
        <v>244</v>
      </c>
      <c r="D56" t="s">
        <v>245</v>
      </c>
      <c r="E56">
        <v>331</v>
      </c>
      <c r="F56">
        <v>4</v>
      </c>
      <c r="G56" s="2">
        <f t="shared" si="0"/>
        <v>1.2084592145015106E-2</v>
      </c>
      <c r="H56">
        <v>0.875</v>
      </c>
      <c r="I56">
        <v>0.8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69796-7B06-404A-B842-7398CB64CC12}">
  <dimension ref="A1:I56"/>
  <sheetViews>
    <sheetView workbookViewId="0">
      <selection activeCell="I2" sqref="I2"/>
    </sheetView>
  </sheetViews>
  <sheetFormatPr defaultRowHeight="14.4" x14ac:dyDescent="0.3"/>
  <sheetData>
    <row r="1" spans="1:9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57</v>
      </c>
      <c r="H1" s="1" t="s">
        <v>40</v>
      </c>
      <c r="I1" s="1" t="s">
        <v>41</v>
      </c>
    </row>
    <row r="2" spans="1:9" x14ac:dyDescent="0.3">
      <c r="A2" t="s">
        <v>6</v>
      </c>
      <c r="B2" t="s">
        <v>7</v>
      </c>
      <c r="C2" t="s">
        <v>8</v>
      </c>
      <c r="D2" t="s">
        <v>42</v>
      </c>
      <c r="E2">
        <v>104</v>
      </c>
      <c r="F2">
        <v>12</v>
      </c>
      <c r="G2" s="2">
        <f>F2/E2</f>
        <v>0.11538461538461539</v>
      </c>
      <c r="H2">
        <v>4.1780337962400004E-3</v>
      </c>
      <c r="I2">
        <v>0.22979185879299999</v>
      </c>
    </row>
    <row r="3" spans="1:9" x14ac:dyDescent="0.3">
      <c r="A3" t="s">
        <v>37</v>
      </c>
      <c r="B3" t="s">
        <v>7</v>
      </c>
      <c r="C3" t="s">
        <v>38</v>
      </c>
      <c r="D3" t="s">
        <v>43</v>
      </c>
      <c r="E3">
        <v>294</v>
      </c>
      <c r="F3">
        <v>10</v>
      </c>
      <c r="G3" s="2">
        <f t="shared" ref="G3:G56" si="0">F3/E3</f>
        <v>3.4013605442176874E-2</v>
      </c>
      <c r="H3">
        <v>1.3671875E-2</v>
      </c>
      <c r="I3">
        <v>0.26041666666699997</v>
      </c>
    </row>
    <row r="4" spans="1:9" x14ac:dyDescent="0.3">
      <c r="A4" t="s">
        <v>25</v>
      </c>
      <c r="B4" t="s">
        <v>7</v>
      </c>
      <c r="C4" t="s">
        <v>26</v>
      </c>
      <c r="D4" t="s">
        <v>44</v>
      </c>
      <c r="E4">
        <v>531</v>
      </c>
      <c r="F4">
        <v>14</v>
      </c>
      <c r="G4" s="2">
        <f t="shared" si="0"/>
        <v>2.6365348399246705E-2</v>
      </c>
      <c r="H4">
        <v>2.0263671875E-2</v>
      </c>
      <c r="I4">
        <v>0.26041666666699997</v>
      </c>
    </row>
    <row r="5" spans="1:9" x14ac:dyDescent="0.3">
      <c r="A5" t="s">
        <v>28</v>
      </c>
      <c r="B5" t="s">
        <v>7</v>
      </c>
      <c r="C5" t="s">
        <v>29</v>
      </c>
      <c r="D5" t="s">
        <v>45</v>
      </c>
      <c r="E5">
        <v>150</v>
      </c>
      <c r="F5">
        <v>6</v>
      </c>
      <c r="G5" s="2">
        <f t="shared" si="0"/>
        <v>0.04</v>
      </c>
      <c r="H5">
        <v>3.125E-2</v>
      </c>
      <c r="I5">
        <v>0.26041666666699997</v>
      </c>
    </row>
    <row r="6" spans="1:9" x14ac:dyDescent="0.3">
      <c r="A6" t="s">
        <v>46</v>
      </c>
      <c r="B6" t="s">
        <v>7</v>
      </c>
      <c r="C6" t="s">
        <v>47</v>
      </c>
      <c r="D6" t="s">
        <v>48</v>
      </c>
      <c r="E6">
        <v>180</v>
      </c>
      <c r="F6">
        <v>8</v>
      </c>
      <c r="G6" s="2">
        <f t="shared" si="0"/>
        <v>4.4444444444444446E-2</v>
      </c>
      <c r="H6">
        <v>3.90625E-2</v>
      </c>
      <c r="I6">
        <v>0.26041666666699997</v>
      </c>
    </row>
    <row r="7" spans="1:9" x14ac:dyDescent="0.3">
      <c r="A7" t="s">
        <v>10</v>
      </c>
      <c r="B7" t="s">
        <v>7</v>
      </c>
      <c r="C7" t="s">
        <v>11</v>
      </c>
      <c r="D7" t="s">
        <v>49</v>
      </c>
      <c r="E7">
        <v>102</v>
      </c>
      <c r="F7">
        <v>8</v>
      </c>
      <c r="G7" s="2">
        <f t="shared" si="0"/>
        <v>7.8431372549019607E-2</v>
      </c>
      <c r="H7">
        <v>3.90625E-2</v>
      </c>
      <c r="I7">
        <v>0.26041666666699997</v>
      </c>
    </row>
    <row r="8" spans="1:9" x14ac:dyDescent="0.3">
      <c r="A8" t="s">
        <v>160</v>
      </c>
      <c r="B8" t="s">
        <v>7</v>
      </c>
      <c r="C8" t="s">
        <v>161</v>
      </c>
      <c r="D8" t="s">
        <v>246</v>
      </c>
      <c r="E8">
        <v>369</v>
      </c>
      <c r="F8">
        <v>5</v>
      </c>
      <c r="G8" s="2">
        <f t="shared" si="0"/>
        <v>1.3550135501355014E-2</v>
      </c>
      <c r="H8">
        <v>6.25E-2</v>
      </c>
      <c r="I8">
        <v>0.26041666666699997</v>
      </c>
    </row>
    <row r="9" spans="1:9" x14ac:dyDescent="0.3">
      <c r="A9" t="s">
        <v>163</v>
      </c>
      <c r="B9" t="s">
        <v>7</v>
      </c>
      <c r="C9" t="s">
        <v>164</v>
      </c>
      <c r="D9" t="s">
        <v>246</v>
      </c>
      <c r="E9">
        <v>475</v>
      </c>
      <c r="F9">
        <v>5</v>
      </c>
      <c r="G9" s="2">
        <f t="shared" si="0"/>
        <v>1.0526315789473684E-2</v>
      </c>
      <c r="H9">
        <v>6.25E-2</v>
      </c>
      <c r="I9">
        <v>0.26041666666699997</v>
      </c>
    </row>
    <row r="10" spans="1:9" x14ac:dyDescent="0.3">
      <c r="A10" t="s">
        <v>165</v>
      </c>
      <c r="B10" t="s">
        <v>7</v>
      </c>
      <c r="C10" t="s">
        <v>166</v>
      </c>
      <c r="D10" t="s">
        <v>247</v>
      </c>
      <c r="E10">
        <v>162</v>
      </c>
      <c r="F10">
        <v>5</v>
      </c>
      <c r="G10" s="2">
        <f t="shared" si="0"/>
        <v>3.0864197530864196E-2</v>
      </c>
      <c r="H10">
        <v>6.25E-2</v>
      </c>
      <c r="I10">
        <v>0.26041666666699997</v>
      </c>
    </row>
    <row r="11" spans="1:9" x14ac:dyDescent="0.3">
      <c r="A11" t="s">
        <v>168</v>
      </c>
      <c r="B11" t="s">
        <v>7</v>
      </c>
      <c r="C11" t="s">
        <v>169</v>
      </c>
      <c r="D11" t="s">
        <v>248</v>
      </c>
      <c r="E11">
        <v>70</v>
      </c>
      <c r="F11">
        <v>5</v>
      </c>
      <c r="G11" s="2">
        <f t="shared" si="0"/>
        <v>7.1428571428571425E-2</v>
      </c>
      <c r="H11">
        <v>6.25E-2</v>
      </c>
      <c r="I11">
        <v>0.26041666666699997</v>
      </c>
    </row>
    <row r="12" spans="1:9" x14ac:dyDescent="0.3">
      <c r="A12" t="s">
        <v>195</v>
      </c>
      <c r="B12" t="s">
        <v>7</v>
      </c>
      <c r="C12" t="s">
        <v>196</v>
      </c>
      <c r="D12" t="s">
        <v>249</v>
      </c>
      <c r="E12">
        <v>128</v>
      </c>
      <c r="F12">
        <v>5</v>
      </c>
      <c r="G12" s="2">
        <f t="shared" si="0"/>
        <v>3.90625E-2</v>
      </c>
      <c r="H12">
        <v>6.25E-2</v>
      </c>
      <c r="I12">
        <v>0.26041666666699997</v>
      </c>
    </row>
    <row r="13" spans="1:9" x14ac:dyDescent="0.3">
      <c r="A13" t="s">
        <v>31</v>
      </c>
      <c r="B13" t="s">
        <v>7</v>
      </c>
      <c r="C13" t="s">
        <v>32</v>
      </c>
      <c r="D13" t="s">
        <v>250</v>
      </c>
      <c r="E13">
        <v>102</v>
      </c>
      <c r="F13">
        <v>6</v>
      </c>
      <c r="G13" s="2">
        <f t="shared" si="0"/>
        <v>5.8823529411764705E-2</v>
      </c>
      <c r="H13">
        <v>6.25E-2</v>
      </c>
      <c r="I13">
        <v>0.26041666666699997</v>
      </c>
    </row>
    <row r="14" spans="1:9" x14ac:dyDescent="0.3">
      <c r="A14" t="s">
        <v>114</v>
      </c>
      <c r="B14" t="s">
        <v>7</v>
      </c>
      <c r="C14" t="s">
        <v>115</v>
      </c>
      <c r="D14" t="s">
        <v>251</v>
      </c>
      <c r="E14">
        <v>205</v>
      </c>
      <c r="F14">
        <v>6</v>
      </c>
      <c r="G14" s="2">
        <f t="shared" si="0"/>
        <v>2.9268292682926831E-2</v>
      </c>
      <c r="H14">
        <v>6.25E-2</v>
      </c>
      <c r="I14">
        <v>0.26041666666699997</v>
      </c>
    </row>
    <row r="15" spans="1:9" x14ac:dyDescent="0.3">
      <c r="A15" t="s">
        <v>72</v>
      </c>
      <c r="B15" t="s">
        <v>7</v>
      </c>
      <c r="C15" t="s">
        <v>73</v>
      </c>
      <c r="D15" t="s">
        <v>252</v>
      </c>
      <c r="E15">
        <v>93</v>
      </c>
      <c r="F15">
        <v>15</v>
      </c>
      <c r="G15" s="2">
        <f t="shared" si="0"/>
        <v>0.16129032258064516</v>
      </c>
      <c r="H15">
        <v>7.2998046875E-2</v>
      </c>
      <c r="I15">
        <v>0.26041666666699997</v>
      </c>
    </row>
    <row r="16" spans="1:9" x14ac:dyDescent="0.3">
      <c r="A16" t="s">
        <v>91</v>
      </c>
      <c r="B16" t="s">
        <v>7</v>
      </c>
      <c r="C16" t="s">
        <v>92</v>
      </c>
      <c r="D16" t="s">
        <v>253</v>
      </c>
      <c r="E16">
        <v>57</v>
      </c>
      <c r="F16">
        <v>7</v>
      </c>
      <c r="G16" s="2">
        <f t="shared" si="0"/>
        <v>0.12280701754385964</v>
      </c>
      <c r="H16">
        <v>7.8125E-2</v>
      </c>
      <c r="I16">
        <v>0.26041666666699997</v>
      </c>
    </row>
    <row r="17" spans="1:9" x14ac:dyDescent="0.3">
      <c r="A17" t="s">
        <v>63</v>
      </c>
      <c r="B17" t="s">
        <v>7</v>
      </c>
      <c r="C17" t="s">
        <v>64</v>
      </c>
      <c r="D17" t="s">
        <v>254</v>
      </c>
      <c r="E17">
        <v>65</v>
      </c>
      <c r="F17">
        <v>7</v>
      </c>
      <c r="G17" s="2">
        <f t="shared" si="0"/>
        <v>0.1076923076923077</v>
      </c>
      <c r="H17">
        <v>7.8125E-2</v>
      </c>
      <c r="I17">
        <v>0.26041666666699997</v>
      </c>
    </row>
    <row r="18" spans="1:9" x14ac:dyDescent="0.3">
      <c r="A18" t="s">
        <v>34</v>
      </c>
      <c r="B18" t="s">
        <v>7</v>
      </c>
      <c r="C18" t="s">
        <v>35</v>
      </c>
      <c r="D18" t="s">
        <v>255</v>
      </c>
      <c r="E18">
        <v>215</v>
      </c>
      <c r="F18">
        <v>12</v>
      </c>
      <c r="G18" s="2">
        <f t="shared" si="0"/>
        <v>5.5813953488372092E-2</v>
      </c>
      <c r="H18">
        <v>9.228515625E-2</v>
      </c>
      <c r="I18">
        <v>0.26041666666699997</v>
      </c>
    </row>
    <row r="19" spans="1:9" x14ac:dyDescent="0.3">
      <c r="A19" t="s">
        <v>81</v>
      </c>
      <c r="B19" t="s">
        <v>7</v>
      </c>
      <c r="C19" t="s">
        <v>82</v>
      </c>
      <c r="D19" t="s">
        <v>256</v>
      </c>
      <c r="E19">
        <v>172</v>
      </c>
      <c r="F19">
        <v>10</v>
      </c>
      <c r="G19" s="2">
        <f t="shared" si="0"/>
        <v>5.8139534883720929E-2</v>
      </c>
      <c r="H19">
        <v>0.10546875</v>
      </c>
      <c r="I19">
        <v>0.26041666666699997</v>
      </c>
    </row>
    <row r="20" spans="1:9" x14ac:dyDescent="0.3">
      <c r="A20" t="s">
        <v>95</v>
      </c>
      <c r="B20" t="s">
        <v>7</v>
      </c>
      <c r="C20" t="s">
        <v>96</v>
      </c>
      <c r="D20" t="s">
        <v>257</v>
      </c>
      <c r="E20">
        <v>232</v>
      </c>
      <c r="F20">
        <v>7</v>
      </c>
      <c r="G20" s="2">
        <f t="shared" si="0"/>
        <v>3.017241379310345E-2</v>
      </c>
      <c r="H20">
        <v>0.109375</v>
      </c>
      <c r="I20">
        <v>0.26041666666699997</v>
      </c>
    </row>
    <row r="21" spans="1:9" x14ac:dyDescent="0.3">
      <c r="A21" t="s">
        <v>60</v>
      </c>
      <c r="B21" t="s">
        <v>7</v>
      </c>
      <c r="C21" t="s">
        <v>61</v>
      </c>
      <c r="D21" t="s">
        <v>258</v>
      </c>
      <c r="E21">
        <v>100</v>
      </c>
      <c r="F21">
        <v>7</v>
      </c>
      <c r="G21" s="2">
        <f t="shared" si="0"/>
        <v>7.0000000000000007E-2</v>
      </c>
      <c r="H21">
        <v>0.109375</v>
      </c>
      <c r="I21">
        <v>0.26041666666699997</v>
      </c>
    </row>
    <row r="22" spans="1:9" x14ac:dyDescent="0.3">
      <c r="A22" t="s">
        <v>19</v>
      </c>
      <c r="B22" t="s">
        <v>7</v>
      </c>
      <c r="C22" t="s">
        <v>20</v>
      </c>
      <c r="D22" t="s">
        <v>259</v>
      </c>
      <c r="E22">
        <v>232</v>
      </c>
      <c r="F22">
        <v>7</v>
      </c>
      <c r="G22" s="2">
        <f t="shared" si="0"/>
        <v>3.017241379310345E-2</v>
      </c>
      <c r="H22">
        <v>0.109375</v>
      </c>
      <c r="I22">
        <v>0.26041666666699997</v>
      </c>
    </row>
    <row r="23" spans="1:9" x14ac:dyDescent="0.3">
      <c r="A23" t="s">
        <v>180</v>
      </c>
      <c r="B23" t="s">
        <v>7</v>
      </c>
      <c r="C23" t="s">
        <v>181</v>
      </c>
      <c r="D23" t="s">
        <v>260</v>
      </c>
      <c r="E23">
        <v>139</v>
      </c>
      <c r="F23">
        <v>4</v>
      </c>
      <c r="G23" s="2">
        <f t="shared" si="0"/>
        <v>2.8776978417266189E-2</v>
      </c>
      <c r="H23">
        <v>0.125</v>
      </c>
      <c r="I23">
        <v>0.26041666666699997</v>
      </c>
    </row>
    <row r="24" spans="1:9" x14ac:dyDescent="0.3">
      <c r="A24" t="s">
        <v>183</v>
      </c>
      <c r="B24" t="s">
        <v>7</v>
      </c>
      <c r="C24" t="s">
        <v>184</v>
      </c>
      <c r="D24" t="s">
        <v>261</v>
      </c>
      <c r="E24">
        <v>104</v>
      </c>
      <c r="F24">
        <v>4</v>
      </c>
      <c r="G24" s="2">
        <f t="shared" si="0"/>
        <v>3.8461538461538464E-2</v>
      </c>
      <c r="H24">
        <v>0.125</v>
      </c>
      <c r="I24">
        <v>0.26041666666699997</v>
      </c>
    </row>
    <row r="25" spans="1:9" x14ac:dyDescent="0.3">
      <c r="A25" t="s">
        <v>186</v>
      </c>
      <c r="B25" t="s">
        <v>7</v>
      </c>
      <c r="C25" t="s">
        <v>187</v>
      </c>
      <c r="D25" t="s">
        <v>262</v>
      </c>
      <c r="E25">
        <v>77</v>
      </c>
      <c r="F25">
        <v>4</v>
      </c>
      <c r="G25" s="2">
        <f t="shared" si="0"/>
        <v>5.1948051948051951E-2</v>
      </c>
      <c r="H25">
        <v>0.125</v>
      </c>
      <c r="I25">
        <v>0.26041666666699997</v>
      </c>
    </row>
    <row r="26" spans="1:9" x14ac:dyDescent="0.3">
      <c r="A26" t="s">
        <v>22</v>
      </c>
      <c r="B26" t="s">
        <v>7</v>
      </c>
      <c r="C26" t="s">
        <v>23</v>
      </c>
      <c r="D26" t="s">
        <v>263</v>
      </c>
      <c r="E26">
        <v>295</v>
      </c>
      <c r="F26">
        <v>39</v>
      </c>
      <c r="G26" s="2">
        <f t="shared" si="0"/>
        <v>0.13220338983050847</v>
      </c>
      <c r="H26">
        <v>0.14475372866200001</v>
      </c>
      <c r="I26">
        <v>0.26041666666699997</v>
      </c>
    </row>
    <row r="27" spans="1:9" x14ac:dyDescent="0.3">
      <c r="A27" t="s">
        <v>57</v>
      </c>
      <c r="B27" t="s">
        <v>7</v>
      </c>
      <c r="C27" t="s">
        <v>58</v>
      </c>
      <c r="D27" t="s">
        <v>264</v>
      </c>
      <c r="E27">
        <v>225</v>
      </c>
      <c r="F27">
        <v>12</v>
      </c>
      <c r="G27" s="2">
        <f t="shared" si="0"/>
        <v>5.3333333333333337E-2</v>
      </c>
      <c r="H27">
        <v>0.14655224568899999</v>
      </c>
      <c r="I27">
        <v>0.26041666666699997</v>
      </c>
    </row>
    <row r="28" spans="1:9" x14ac:dyDescent="0.3">
      <c r="A28" t="s">
        <v>16</v>
      </c>
      <c r="B28" t="s">
        <v>7</v>
      </c>
      <c r="C28" t="s">
        <v>17</v>
      </c>
      <c r="D28" t="s">
        <v>265</v>
      </c>
      <c r="E28">
        <v>94</v>
      </c>
      <c r="F28">
        <v>11</v>
      </c>
      <c r="G28" s="2">
        <f t="shared" si="0"/>
        <v>0.11702127659574468</v>
      </c>
      <c r="H28">
        <v>0.1474609375</v>
      </c>
      <c r="I28">
        <v>0.26041666666699997</v>
      </c>
    </row>
    <row r="29" spans="1:9" x14ac:dyDescent="0.3">
      <c r="A29" t="s">
        <v>153</v>
      </c>
      <c r="B29" t="s">
        <v>7</v>
      </c>
      <c r="C29" t="s">
        <v>154</v>
      </c>
      <c r="D29" t="s">
        <v>266</v>
      </c>
      <c r="E29">
        <v>99</v>
      </c>
      <c r="F29">
        <v>8</v>
      </c>
      <c r="G29" s="2">
        <f t="shared" si="0"/>
        <v>8.0808080808080815E-2</v>
      </c>
      <c r="H29">
        <v>0.1484375</v>
      </c>
      <c r="I29">
        <v>0.26041666666699997</v>
      </c>
    </row>
    <row r="30" spans="1:9" x14ac:dyDescent="0.3">
      <c r="A30" t="s">
        <v>50</v>
      </c>
      <c r="B30" t="s">
        <v>7</v>
      </c>
      <c r="C30" t="s">
        <v>51</v>
      </c>
      <c r="D30" t="s">
        <v>267</v>
      </c>
      <c r="E30">
        <v>50</v>
      </c>
      <c r="F30">
        <v>8</v>
      </c>
      <c r="G30" s="2">
        <f t="shared" si="0"/>
        <v>0.16</v>
      </c>
      <c r="H30">
        <v>0.1484375</v>
      </c>
      <c r="I30">
        <v>0.26041666666699997</v>
      </c>
    </row>
    <row r="31" spans="1:9" x14ac:dyDescent="0.3">
      <c r="A31" t="s">
        <v>117</v>
      </c>
      <c r="B31" t="s">
        <v>7</v>
      </c>
      <c r="C31" t="s">
        <v>118</v>
      </c>
      <c r="D31" t="s">
        <v>268</v>
      </c>
      <c r="E31">
        <v>104</v>
      </c>
      <c r="F31">
        <v>10</v>
      </c>
      <c r="G31" s="2">
        <f t="shared" si="0"/>
        <v>9.6153846153846159E-2</v>
      </c>
      <c r="H31">
        <v>0.153309223849</v>
      </c>
      <c r="I31">
        <v>0.26041666666699997</v>
      </c>
    </row>
    <row r="32" spans="1:9" x14ac:dyDescent="0.3">
      <c r="A32" t="s">
        <v>234</v>
      </c>
      <c r="B32" t="s">
        <v>7</v>
      </c>
      <c r="C32" t="s">
        <v>235</v>
      </c>
      <c r="D32" t="s">
        <v>269</v>
      </c>
      <c r="E32">
        <v>112</v>
      </c>
      <c r="F32">
        <v>6</v>
      </c>
      <c r="G32" s="2">
        <f t="shared" si="0"/>
        <v>5.3571428571428568E-2</v>
      </c>
      <c r="H32">
        <v>0.15625</v>
      </c>
      <c r="I32">
        <v>0.26041666666699997</v>
      </c>
    </row>
    <row r="33" spans="1:9" x14ac:dyDescent="0.3">
      <c r="A33" t="s">
        <v>108</v>
      </c>
      <c r="B33" t="s">
        <v>7</v>
      </c>
      <c r="C33" t="s">
        <v>109</v>
      </c>
      <c r="D33" t="s">
        <v>270</v>
      </c>
      <c r="E33">
        <v>197</v>
      </c>
      <c r="F33">
        <v>6</v>
      </c>
      <c r="G33" s="2">
        <f t="shared" si="0"/>
        <v>3.0456852791878174E-2</v>
      </c>
      <c r="H33">
        <v>0.15625</v>
      </c>
      <c r="I33">
        <v>0.26041666666699997</v>
      </c>
    </row>
    <row r="34" spans="1:9" x14ac:dyDescent="0.3">
      <c r="A34" t="s">
        <v>111</v>
      </c>
      <c r="B34" t="s">
        <v>7</v>
      </c>
      <c r="C34" t="s">
        <v>112</v>
      </c>
      <c r="D34" t="s">
        <v>270</v>
      </c>
      <c r="E34">
        <v>249</v>
      </c>
      <c r="F34">
        <v>6</v>
      </c>
      <c r="G34" s="2">
        <f t="shared" si="0"/>
        <v>2.4096385542168676E-2</v>
      </c>
      <c r="H34">
        <v>0.15625</v>
      </c>
      <c r="I34">
        <v>0.26041666666699997</v>
      </c>
    </row>
    <row r="35" spans="1:9" x14ac:dyDescent="0.3">
      <c r="A35" t="s">
        <v>201</v>
      </c>
      <c r="B35" t="s">
        <v>7</v>
      </c>
      <c r="C35" t="s">
        <v>202</v>
      </c>
      <c r="D35" t="s">
        <v>271</v>
      </c>
      <c r="E35">
        <v>63</v>
      </c>
      <c r="F35">
        <v>5</v>
      </c>
      <c r="G35" s="2">
        <f t="shared" si="0"/>
        <v>7.9365079365079361E-2</v>
      </c>
      <c r="H35">
        <v>0.17555430277299999</v>
      </c>
      <c r="I35">
        <v>0.283984901545</v>
      </c>
    </row>
    <row r="36" spans="1:9" x14ac:dyDescent="0.3">
      <c r="A36" t="s">
        <v>189</v>
      </c>
      <c r="B36" t="s">
        <v>7</v>
      </c>
      <c r="C36" t="s">
        <v>190</v>
      </c>
      <c r="D36" t="s">
        <v>272</v>
      </c>
      <c r="E36">
        <v>202</v>
      </c>
      <c r="F36">
        <v>5</v>
      </c>
      <c r="G36" s="2">
        <f t="shared" si="0"/>
        <v>2.4752475247524754E-2</v>
      </c>
      <c r="H36">
        <v>0.1875</v>
      </c>
      <c r="I36">
        <v>0.28645833333300003</v>
      </c>
    </row>
    <row r="37" spans="1:9" x14ac:dyDescent="0.3">
      <c r="A37" t="s">
        <v>192</v>
      </c>
      <c r="B37" t="s">
        <v>7</v>
      </c>
      <c r="C37" t="s">
        <v>193</v>
      </c>
      <c r="D37" t="s">
        <v>273</v>
      </c>
      <c r="E37">
        <v>219</v>
      </c>
      <c r="F37">
        <v>5</v>
      </c>
      <c r="G37" s="2">
        <f t="shared" si="0"/>
        <v>2.2831050228310501E-2</v>
      </c>
      <c r="H37">
        <v>0.1875</v>
      </c>
      <c r="I37">
        <v>0.28645833333300003</v>
      </c>
    </row>
    <row r="38" spans="1:9" x14ac:dyDescent="0.3">
      <c r="A38" t="s">
        <v>104</v>
      </c>
      <c r="B38" t="s">
        <v>7</v>
      </c>
      <c r="C38" t="s">
        <v>105</v>
      </c>
      <c r="D38" t="s">
        <v>274</v>
      </c>
      <c r="E38">
        <v>76</v>
      </c>
      <c r="F38">
        <v>7</v>
      </c>
      <c r="G38" s="2">
        <f t="shared" si="0"/>
        <v>9.2105263157894732E-2</v>
      </c>
      <c r="H38">
        <v>0.21875</v>
      </c>
      <c r="I38">
        <v>0.32516891891900002</v>
      </c>
    </row>
    <row r="39" spans="1:9" x14ac:dyDescent="0.3">
      <c r="A39" t="s">
        <v>217</v>
      </c>
      <c r="B39" t="s">
        <v>7</v>
      </c>
      <c r="C39" t="s">
        <v>218</v>
      </c>
      <c r="D39" t="s">
        <v>275</v>
      </c>
      <c r="E39">
        <v>159</v>
      </c>
      <c r="F39">
        <v>4</v>
      </c>
      <c r="G39" s="2">
        <f t="shared" si="0"/>
        <v>2.5157232704402517E-2</v>
      </c>
      <c r="H39">
        <v>0.25</v>
      </c>
      <c r="I39">
        <v>0.33536585365900001</v>
      </c>
    </row>
    <row r="40" spans="1:9" x14ac:dyDescent="0.3">
      <c r="A40" t="s">
        <v>210</v>
      </c>
      <c r="B40" t="s">
        <v>7</v>
      </c>
      <c r="C40" t="s">
        <v>211</v>
      </c>
      <c r="D40" t="s">
        <v>276</v>
      </c>
      <c r="E40">
        <v>192</v>
      </c>
      <c r="F40">
        <v>4</v>
      </c>
      <c r="G40" s="2">
        <f t="shared" si="0"/>
        <v>2.0833333333333332E-2</v>
      </c>
      <c r="H40">
        <v>0.25</v>
      </c>
      <c r="I40">
        <v>0.33536585365900001</v>
      </c>
    </row>
    <row r="41" spans="1:9" x14ac:dyDescent="0.3">
      <c r="A41" t="s">
        <v>220</v>
      </c>
      <c r="B41" t="s">
        <v>7</v>
      </c>
      <c r="C41" t="s">
        <v>221</v>
      </c>
      <c r="D41" t="s">
        <v>277</v>
      </c>
      <c r="E41">
        <v>69</v>
      </c>
      <c r="F41">
        <v>4</v>
      </c>
      <c r="G41" s="2">
        <f t="shared" si="0"/>
        <v>5.7971014492753624E-2</v>
      </c>
      <c r="H41">
        <v>0.25</v>
      </c>
      <c r="I41">
        <v>0.33536585365900001</v>
      </c>
    </row>
    <row r="42" spans="1:9" x14ac:dyDescent="0.3">
      <c r="A42" t="s">
        <v>237</v>
      </c>
      <c r="B42" t="s">
        <v>7</v>
      </c>
      <c r="C42" t="s">
        <v>238</v>
      </c>
      <c r="D42" t="s">
        <v>278</v>
      </c>
      <c r="E42">
        <v>37</v>
      </c>
      <c r="F42">
        <v>4</v>
      </c>
      <c r="G42" s="2">
        <f t="shared" si="0"/>
        <v>0.10810810810810811</v>
      </c>
      <c r="H42">
        <v>0.25</v>
      </c>
      <c r="I42">
        <v>0.33536585365900001</v>
      </c>
    </row>
    <row r="43" spans="1:9" x14ac:dyDescent="0.3">
      <c r="A43" t="s">
        <v>68</v>
      </c>
      <c r="B43" t="s">
        <v>7</v>
      </c>
      <c r="C43" t="s">
        <v>69</v>
      </c>
      <c r="D43" t="s">
        <v>279</v>
      </c>
      <c r="E43">
        <v>181</v>
      </c>
      <c r="F43">
        <v>7</v>
      </c>
      <c r="G43" s="2">
        <f t="shared" si="0"/>
        <v>3.8674033149171269E-2</v>
      </c>
      <c r="H43">
        <v>0.296875</v>
      </c>
      <c r="I43">
        <v>0.38876488095200001</v>
      </c>
    </row>
    <row r="44" spans="1:9" x14ac:dyDescent="0.3">
      <c r="A44" t="s">
        <v>204</v>
      </c>
      <c r="B44" t="s">
        <v>7</v>
      </c>
      <c r="C44" t="s">
        <v>205</v>
      </c>
      <c r="D44" t="s">
        <v>280</v>
      </c>
      <c r="E44">
        <v>193</v>
      </c>
      <c r="F44">
        <v>5</v>
      </c>
      <c r="G44" s="2">
        <f t="shared" si="0"/>
        <v>2.5906735751295335E-2</v>
      </c>
      <c r="H44">
        <v>0.3125</v>
      </c>
      <c r="I44">
        <v>0.390625</v>
      </c>
    </row>
    <row r="45" spans="1:9" x14ac:dyDescent="0.3">
      <c r="A45" t="s">
        <v>240</v>
      </c>
      <c r="B45" t="s">
        <v>7</v>
      </c>
      <c r="C45" t="s">
        <v>241</v>
      </c>
      <c r="D45" t="s">
        <v>281</v>
      </c>
      <c r="E45">
        <v>49</v>
      </c>
      <c r="F45">
        <v>5</v>
      </c>
      <c r="G45" s="2">
        <f t="shared" si="0"/>
        <v>0.10204081632653061</v>
      </c>
      <c r="H45">
        <v>0.3125</v>
      </c>
      <c r="I45">
        <v>0.390625</v>
      </c>
    </row>
    <row r="46" spans="1:9" x14ac:dyDescent="0.3">
      <c r="A46" t="s">
        <v>135</v>
      </c>
      <c r="B46" t="s">
        <v>7</v>
      </c>
      <c r="C46" t="s">
        <v>136</v>
      </c>
      <c r="D46" t="s">
        <v>282</v>
      </c>
      <c r="E46">
        <v>354</v>
      </c>
      <c r="F46">
        <v>11</v>
      </c>
      <c r="G46" s="2">
        <f t="shared" si="0"/>
        <v>3.1073446327683617E-2</v>
      </c>
      <c r="H46">
        <v>0.3203125</v>
      </c>
      <c r="I46">
        <v>0.391493055556</v>
      </c>
    </row>
    <row r="47" spans="1:9" x14ac:dyDescent="0.3">
      <c r="A47" t="s">
        <v>120</v>
      </c>
      <c r="B47" t="s">
        <v>7</v>
      </c>
      <c r="C47" t="s">
        <v>121</v>
      </c>
      <c r="D47" t="s">
        <v>283</v>
      </c>
      <c r="E47">
        <v>498</v>
      </c>
      <c r="F47">
        <v>7</v>
      </c>
      <c r="G47" s="2">
        <f t="shared" si="0"/>
        <v>1.4056224899598393E-2</v>
      </c>
      <c r="H47">
        <v>0.375</v>
      </c>
      <c r="I47">
        <v>0.43968687666200001</v>
      </c>
    </row>
    <row r="48" spans="1:9" x14ac:dyDescent="0.3">
      <c r="A48" t="s">
        <v>13</v>
      </c>
      <c r="B48" t="s">
        <v>7</v>
      </c>
      <c r="C48" t="s">
        <v>14</v>
      </c>
      <c r="D48" t="s">
        <v>284</v>
      </c>
      <c r="E48">
        <v>112</v>
      </c>
      <c r="F48">
        <v>13</v>
      </c>
      <c r="G48" s="2">
        <f t="shared" si="0"/>
        <v>0.11607142857142858</v>
      </c>
      <c r="H48">
        <v>0.375732421875</v>
      </c>
      <c r="I48">
        <v>0.43968687666200001</v>
      </c>
    </row>
    <row r="49" spans="1:9" x14ac:dyDescent="0.3">
      <c r="A49" t="s">
        <v>149</v>
      </c>
      <c r="B49" t="s">
        <v>7</v>
      </c>
      <c r="C49" t="s">
        <v>150</v>
      </c>
      <c r="D49" t="s">
        <v>285</v>
      </c>
      <c r="E49">
        <v>162</v>
      </c>
      <c r="F49">
        <v>9</v>
      </c>
      <c r="G49" s="2">
        <f t="shared" si="0"/>
        <v>5.5555555555555552E-2</v>
      </c>
      <c r="H49">
        <v>0.42578125</v>
      </c>
      <c r="I49">
        <v>0.47181372549</v>
      </c>
    </row>
    <row r="50" spans="1:9" x14ac:dyDescent="0.3">
      <c r="A50" t="s">
        <v>228</v>
      </c>
      <c r="B50" t="s">
        <v>7</v>
      </c>
      <c r="C50" t="s">
        <v>229</v>
      </c>
      <c r="D50" t="s">
        <v>286</v>
      </c>
      <c r="E50">
        <v>210</v>
      </c>
      <c r="F50">
        <v>5</v>
      </c>
      <c r="G50" s="2">
        <f t="shared" si="0"/>
        <v>2.3809523809523808E-2</v>
      </c>
      <c r="H50">
        <v>0.4375</v>
      </c>
      <c r="I50">
        <v>0.47181372549</v>
      </c>
    </row>
    <row r="51" spans="1:9" x14ac:dyDescent="0.3">
      <c r="A51" t="s">
        <v>231</v>
      </c>
      <c r="B51" t="s">
        <v>7</v>
      </c>
      <c r="C51" t="s">
        <v>232</v>
      </c>
      <c r="D51" t="s">
        <v>287</v>
      </c>
      <c r="E51">
        <v>156</v>
      </c>
      <c r="F51">
        <v>5</v>
      </c>
      <c r="G51" s="2">
        <f t="shared" si="0"/>
        <v>3.2051282051282048E-2</v>
      </c>
      <c r="H51">
        <v>0.4375</v>
      </c>
      <c r="I51">
        <v>0.47181372549</v>
      </c>
    </row>
    <row r="52" spans="1:9" x14ac:dyDescent="0.3">
      <c r="A52" t="s">
        <v>214</v>
      </c>
      <c r="B52" t="s">
        <v>7</v>
      </c>
      <c r="C52" t="s">
        <v>215</v>
      </c>
      <c r="D52" t="s">
        <v>288</v>
      </c>
      <c r="E52">
        <v>137</v>
      </c>
      <c r="F52">
        <v>5</v>
      </c>
      <c r="G52" s="2">
        <f t="shared" si="0"/>
        <v>3.6496350364963501E-2</v>
      </c>
      <c r="H52">
        <v>0.4375</v>
      </c>
      <c r="I52">
        <v>0.47181372549</v>
      </c>
    </row>
    <row r="53" spans="1:9" x14ac:dyDescent="0.3">
      <c r="A53" t="s">
        <v>223</v>
      </c>
      <c r="B53" t="s">
        <v>7</v>
      </c>
      <c r="C53" t="s">
        <v>224</v>
      </c>
      <c r="D53" t="s">
        <v>289</v>
      </c>
      <c r="E53">
        <v>139</v>
      </c>
      <c r="F53">
        <v>4</v>
      </c>
      <c r="G53" s="2">
        <f t="shared" si="0"/>
        <v>2.8776978417266189E-2</v>
      </c>
      <c r="H53">
        <v>0.625</v>
      </c>
      <c r="I53">
        <v>0.66105769230800004</v>
      </c>
    </row>
    <row r="54" spans="1:9" x14ac:dyDescent="0.3">
      <c r="A54" t="s">
        <v>75</v>
      </c>
      <c r="B54" t="s">
        <v>7</v>
      </c>
      <c r="C54" t="s">
        <v>76</v>
      </c>
      <c r="D54" t="s">
        <v>290</v>
      </c>
      <c r="E54">
        <v>100</v>
      </c>
      <c r="F54">
        <v>27</v>
      </c>
      <c r="G54" s="2">
        <f t="shared" si="0"/>
        <v>0.27</v>
      </c>
      <c r="H54">
        <v>0.67415481232300001</v>
      </c>
      <c r="I54">
        <v>0.69959461656099997</v>
      </c>
    </row>
    <row r="55" spans="1:9" x14ac:dyDescent="0.3">
      <c r="A55" t="s">
        <v>88</v>
      </c>
      <c r="B55" t="s">
        <v>7</v>
      </c>
      <c r="C55" t="s">
        <v>89</v>
      </c>
      <c r="D55" t="s">
        <v>291</v>
      </c>
      <c r="E55">
        <v>192</v>
      </c>
      <c r="F55">
        <v>18</v>
      </c>
      <c r="G55" s="2">
        <f t="shared" si="0"/>
        <v>9.375E-2</v>
      </c>
      <c r="H55">
        <v>0.79383563233900001</v>
      </c>
      <c r="I55">
        <v>0.80853629219699996</v>
      </c>
    </row>
    <row r="56" spans="1:9" x14ac:dyDescent="0.3">
      <c r="A56" t="s">
        <v>243</v>
      </c>
      <c r="B56" t="s">
        <v>7</v>
      </c>
      <c r="C56" t="s">
        <v>244</v>
      </c>
      <c r="D56" t="s">
        <v>292</v>
      </c>
      <c r="E56">
        <v>331</v>
      </c>
      <c r="F56">
        <v>4</v>
      </c>
      <c r="G56" s="2">
        <f t="shared" si="0"/>
        <v>1.2084592145015106E-2</v>
      </c>
      <c r="H56">
        <v>0.875</v>
      </c>
      <c r="I56">
        <v>0.8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9CE54-403E-4503-BCED-B6924F3767E3}">
  <dimension ref="A1:I56"/>
  <sheetViews>
    <sheetView workbookViewId="0">
      <selection activeCell="I5" sqref="I5"/>
    </sheetView>
  </sheetViews>
  <sheetFormatPr defaultRowHeight="14.4" x14ac:dyDescent="0.3"/>
  <sheetData>
    <row r="1" spans="1:9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57</v>
      </c>
      <c r="H1" s="1" t="s">
        <v>40</v>
      </c>
      <c r="I1" s="1" t="s">
        <v>41</v>
      </c>
    </row>
    <row r="2" spans="1:9" x14ac:dyDescent="0.3">
      <c r="A2" t="s">
        <v>50</v>
      </c>
      <c r="B2" t="s">
        <v>7</v>
      </c>
      <c r="C2" t="s">
        <v>51</v>
      </c>
      <c r="D2" t="s">
        <v>52</v>
      </c>
      <c r="E2">
        <v>50</v>
      </c>
      <c r="F2">
        <v>8</v>
      </c>
      <c r="G2" s="2">
        <f>F2/E2</f>
        <v>0.16</v>
      </c>
      <c r="H2">
        <v>7.8125E-3</v>
      </c>
      <c r="I2">
        <v>0.182515105462</v>
      </c>
    </row>
    <row r="3" spans="1:9" x14ac:dyDescent="0.3">
      <c r="A3" t="s">
        <v>37</v>
      </c>
      <c r="B3" t="s">
        <v>7</v>
      </c>
      <c r="C3" t="s">
        <v>38</v>
      </c>
      <c r="D3" t="s">
        <v>53</v>
      </c>
      <c r="E3">
        <v>294</v>
      </c>
      <c r="F3">
        <v>10</v>
      </c>
      <c r="G3" s="2">
        <f t="shared" ref="G3:G56" si="0">F3/E3</f>
        <v>3.4013605442176874E-2</v>
      </c>
      <c r="H3">
        <v>9.765625E-3</v>
      </c>
      <c r="I3">
        <v>0.182515105462</v>
      </c>
    </row>
    <row r="4" spans="1:9" x14ac:dyDescent="0.3">
      <c r="A4" t="s">
        <v>10</v>
      </c>
      <c r="B4" t="s">
        <v>7</v>
      </c>
      <c r="C4" t="s">
        <v>11</v>
      </c>
      <c r="D4" t="s">
        <v>54</v>
      </c>
      <c r="E4">
        <v>102</v>
      </c>
      <c r="F4">
        <v>8</v>
      </c>
      <c r="G4" s="2">
        <f t="shared" si="0"/>
        <v>7.8431372549019607E-2</v>
      </c>
      <c r="H4">
        <v>1.5625E-2</v>
      </c>
      <c r="I4">
        <v>0.182515105462</v>
      </c>
    </row>
    <row r="5" spans="1:9" x14ac:dyDescent="0.3">
      <c r="A5" t="s">
        <v>6</v>
      </c>
      <c r="B5" t="s">
        <v>7</v>
      </c>
      <c r="C5" t="s">
        <v>8</v>
      </c>
      <c r="D5" t="s">
        <v>55</v>
      </c>
      <c r="E5">
        <v>104</v>
      </c>
      <c r="F5">
        <v>12</v>
      </c>
      <c r="G5" s="2">
        <f t="shared" si="0"/>
        <v>0.11538461538461539</v>
      </c>
      <c r="H5">
        <v>1.6686770114E-2</v>
      </c>
      <c r="I5">
        <v>0.182515105462</v>
      </c>
    </row>
    <row r="6" spans="1:9" x14ac:dyDescent="0.3">
      <c r="A6" t="s">
        <v>34</v>
      </c>
      <c r="B6" t="s">
        <v>7</v>
      </c>
      <c r="C6" t="s">
        <v>35</v>
      </c>
      <c r="D6" t="s">
        <v>56</v>
      </c>
      <c r="E6">
        <v>215</v>
      </c>
      <c r="F6">
        <v>12</v>
      </c>
      <c r="G6" s="2">
        <f t="shared" si="0"/>
        <v>5.5813953488372092E-2</v>
      </c>
      <c r="H6">
        <v>2.099609375E-2</v>
      </c>
      <c r="I6">
        <v>0.182515105462</v>
      </c>
    </row>
    <row r="7" spans="1:9" x14ac:dyDescent="0.3">
      <c r="A7" t="s">
        <v>57</v>
      </c>
      <c r="B7" t="s">
        <v>7</v>
      </c>
      <c r="C7" t="s">
        <v>58</v>
      </c>
      <c r="D7" t="s">
        <v>59</v>
      </c>
      <c r="E7">
        <v>225</v>
      </c>
      <c r="F7">
        <v>12</v>
      </c>
      <c r="G7" s="2">
        <f t="shared" si="0"/>
        <v>5.3333333333333337E-2</v>
      </c>
      <c r="H7">
        <v>3.0919460197499998E-2</v>
      </c>
      <c r="I7">
        <v>0.182515105462</v>
      </c>
    </row>
    <row r="8" spans="1:9" x14ac:dyDescent="0.3">
      <c r="A8" t="s">
        <v>60</v>
      </c>
      <c r="B8" t="s">
        <v>7</v>
      </c>
      <c r="C8" t="s">
        <v>61</v>
      </c>
      <c r="D8" t="s">
        <v>62</v>
      </c>
      <c r="E8">
        <v>100</v>
      </c>
      <c r="F8">
        <v>7</v>
      </c>
      <c r="G8" s="2">
        <f t="shared" si="0"/>
        <v>7.0000000000000007E-2</v>
      </c>
      <c r="H8">
        <v>3.125E-2</v>
      </c>
      <c r="I8">
        <v>0.182515105462</v>
      </c>
    </row>
    <row r="9" spans="1:9" x14ac:dyDescent="0.3">
      <c r="A9" t="s">
        <v>63</v>
      </c>
      <c r="B9" t="s">
        <v>7</v>
      </c>
      <c r="C9" t="s">
        <v>64</v>
      </c>
      <c r="D9" t="s">
        <v>65</v>
      </c>
      <c r="E9">
        <v>65</v>
      </c>
      <c r="F9">
        <v>7</v>
      </c>
      <c r="G9" s="2">
        <f t="shared" si="0"/>
        <v>0.1076923076923077</v>
      </c>
      <c r="H9">
        <v>3.125E-2</v>
      </c>
      <c r="I9">
        <v>0.182515105462</v>
      </c>
    </row>
    <row r="10" spans="1:9" x14ac:dyDescent="0.3">
      <c r="A10" t="s">
        <v>28</v>
      </c>
      <c r="B10" t="s">
        <v>7</v>
      </c>
      <c r="C10" t="s">
        <v>29</v>
      </c>
      <c r="D10" t="s">
        <v>66</v>
      </c>
      <c r="E10">
        <v>150</v>
      </c>
      <c r="F10">
        <v>6</v>
      </c>
      <c r="G10" s="2">
        <f t="shared" si="0"/>
        <v>0.04</v>
      </c>
      <c r="H10">
        <v>3.125E-2</v>
      </c>
      <c r="I10">
        <v>0.182515105462</v>
      </c>
    </row>
    <row r="11" spans="1:9" x14ac:dyDescent="0.3">
      <c r="A11" t="s">
        <v>25</v>
      </c>
      <c r="B11" t="s">
        <v>7</v>
      </c>
      <c r="C11" t="s">
        <v>26</v>
      </c>
      <c r="D11" t="s">
        <v>67</v>
      </c>
      <c r="E11">
        <v>531</v>
      </c>
      <c r="F11">
        <v>14</v>
      </c>
      <c r="G11" s="2">
        <f t="shared" si="0"/>
        <v>2.6365348399246705E-2</v>
      </c>
      <c r="H11">
        <v>4.18701171875E-2</v>
      </c>
      <c r="I11">
        <v>0.182515105462</v>
      </c>
    </row>
    <row r="12" spans="1:9" x14ac:dyDescent="0.3">
      <c r="A12" t="s">
        <v>68</v>
      </c>
      <c r="B12" t="s">
        <v>7</v>
      </c>
      <c r="C12" t="s">
        <v>69</v>
      </c>
      <c r="D12" t="s">
        <v>70</v>
      </c>
      <c r="E12">
        <v>181</v>
      </c>
      <c r="F12">
        <v>7</v>
      </c>
      <c r="G12" s="2">
        <f t="shared" si="0"/>
        <v>3.8674033149171269E-2</v>
      </c>
      <c r="H12">
        <v>4.6875E-2</v>
      </c>
      <c r="I12">
        <v>0.182515105462</v>
      </c>
    </row>
    <row r="13" spans="1:9" x14ac:dyDescent="0.3">
      <c r="A13" t="s">
        <v>46</v>
      </c>
      <c r="B13" t="s">
        <v>7</v>
      </c>
      <c r="C13" t="s">
        <v>47</v>
      </c>
      <c r="D13" t="s">
        <v>293</v>
      </c>
      <c r="E13">
        <v>180</v>
      </c>
      <c r="F13">
        <v>8</v>
      </c>
      <c r="G13" s="2">
        <f t="shared" si="0"/>
        <v>4.4444444444444446E-2</v>
      </c>
      <c r="H13">
        <v>5.46875E-2</v>
      </c>
      <c r="I13">
        <v>0.182515105462</v>
      </c>
    </row>
    <row r="14" spans="1:9" x14ac:dyDescent="0.3">
      <c r="A14" t="s">
        <v>72</v>
      </c>
      <c r="B14" t="s">
        <v>7</v>
      </c>
      <c r="C14" t="s">
        <v>73</v>
      </c>
      <c r="D14" t="s">
        <v>294</v>
      </c>
      <c r="E14">
        <v>93</v>
      </c>
      <c r="F14">
        <v>15</v>
      </c>
      <c r="G14" s="2">
        <f t="shared" si="0"/>
        <v>0.16129032258064516</v>
      </c>
      <c r="H14">
        <v>5.5358886718800002E-2</v>
      </c>
      <c r="I14">
        <v>0.182515105462</v>
      </c>
    </row>
    <row r="15" spans="1:9" x14ac:dyDescent="0.3">
      <c r="A15" t="s">
        <v>160</v>
      </c>
      <c r="B15" t="s">
        <v>7</v>
      </c>
      <c r="C15" t="s">
        <v>161</v>
      </c>
      <c r="D15" t="s">
        <v>295</v>
      </c>
      <c r="E15">
        <v>369</v>
      </c>
      <c r="F15">
        <v>5</v>
      </c>
      <c r="G15" s="2">
        <f t="shared" si="0"/>
        <v>1.3550135501355014E-2</v>
      </c>
      <c r="H15">
        <v>6.25E-2</v>
      </c>
      <c r="I15">
        <v>0.182515105462</v>
      </c>
    </row>
    <row r="16" spans="1:9" x14ac:dyDescent="0.3">
      <c r="A16" t="s">
        <v>163</v>
      </c>
      <c r="B16" t="s">
        <v>7</v>
      </c>
      <c r="C16" t="s">
        <v>164</v>
      </c>
      <c r="D16" t="s">
        <v>295</v>
      </c>
      <c r="E16">
        <v>475</v>
      </c>
      <c r="F16">
        <v>5</v>
      </c>
      <c r="G16" s="2">
        <f t="shared" si="0"/>
        <v>1.0526315789473684E-2</v>
      </c>
      <c r="H16">
        <v>6.25E-2</v>
      </c>
      <c r="I16">
        <v>0.182515105462</v>
      </c>
    </row>
    <row r="17" spans="1:9" x14ac:dyDescent="0.3">
      <c r="A17" t="s">
        <v>165</v>
      </c>
      <c r="B17" t="s">
        <v>7</v>
      </c>
      <c r="C17" t="s">
        <v>166</v>
      </c>
      <c r="D17" t="s">
        <v>296</v>
      </c>
      <c r="E17">
        <v>162</v>
      </c>
      <c r="F17">
        <v>5</v>
      </c>
      <c r="G17" s="2">
        <f t="shared" si="0"/>
        <v>3.0864197530864196E-2</v>
      </c>
      <c r="H17">
        <v>6.25E-2</v>
      </c>
      <c r="I17">
        <v>0.182515105462</v>
      </c>
    </row>
    <row r="18" spans="1:9" x14ac:dyDescent="0.3">
      <c r="A18" t="s">
        <v>195</v>
      </c>
      <c r="B18" t="s">
        <v>7</v>
      </c>
      <c r="C18" t="s">
        <v>196</v>
      </c>
      <c r="D18" t="s">
        <v>297</v>
      </c>
      <c r="E18">
        <v>128</v>
      </c>
      <c r="F18">
        <v>5</v>
      </c>
      <c r="G18" s="2">
        <f t="shared" si="0"/>
        <v>3.90625E-2</v>
      </c>
      <c r="H18">
        <v>6.25E-2</v>
      </c>
      <c r="I18">
        <v>0.182515105462</v>
      </c>
    </row>
    <row r="19" spans="1:9" x14ac:dyDescent="0.3">
      <c r="A19" t="s">
        <v>214</v>
      </c>
      <c r="B19" t="s">
        <v>7</v>
      </c>
      <c r="C19" t="s">
        <v>215</v>
      </c>
      <c r="D19" t="s">
        <v>298</v>
      </c>
      <c r="E19">
        <v>137</v>
      </c>
      <c r="F19">
        <v>5</v>
      </c>
      <c r="G19" s="2">
        <f t="shared" si="0"/>
        <v>3.6496350364963501E-2</v>
      </c>
      <c r="H19">
        <v>6.25E-2</v>
      </c>
      <c r="I19">
        <v>0.182515105462</v>
      </c>
    </row>
    <row r="20" spans="1:9" x14ac:dyDescent="0.3">
      <c r="A20" t="s">
        <v>81</v>
      </c>
      <c r="B20" t="s">
        <v>7</v>
      </c>
      <c r="C20" t="s">
        <v>82</v>
      </c>
      <c r="D20" t="s">
        <v>299</v>
      </c>
      <c r="E20">
        <v>172</v>
      </c>
      <c r="F20">
        <v>10</v>
      </c>
      <c r="G20" s="2">
        <f t="shared" si="0"/>
        <v>5.8139534883720929E-2</v>
      </c>
      <c r="H20">
        <v>6.4453125E-2</v>
      </c>
      <c r="I20">
        <v>0.182515105462</v>
      </c>
    </row>
    <row r="21" spans="1:9" x14ac:dyDescent="0.3">
      <c r="A21" t="s">
        <v>117</v>
      </c>
      <c r="B21" t="s">
        <v>7</v>
      </c>
      <c r="C21" t="s">
        <v>118</v>
      </c>
      <c r="D21" t="s">
        <v>300</v>
      </c>
      <c r="E21">
        <v>104</v>
      </c>
      <c r="F21">
        <v>10</v>
      </c>
      <c r="G21" s="2">
        <f t="shared" si="0"/>
        <v>9.6153846153846159E-2</v>
      </c>
      <c r="H21">
        <v>6.6369129258799994E-2</v>
      </c>
      <c r="I21">
        <v>0.182515105462</v>
      </c>
    </row>
    <row r="22" spans="1:9" x14ac:dyDescent="0.3">
      <c r="A22" t="s">
        <v>95</v>
      </c>
      <c r="B22" t="s">
        <v>7</v>
      </c>
      <c r="C22" t="s">
        <v>96</v>
      </c>
      <c r="D22" t="s">
        <v>301</v>
      </c>
      <c r="E22">
        <v>232</v>
      </c>
      <c r="F22">
        <v>7</v>
      </c>
      <c r="G22" s="2">
        <f t="shared" si="0"/>
        <v>3.017241379310345E-2</v>
      </c>
      <c r="H22">
        <v>7.8125E-2</v>
      </c>
      <c r="I22">
        <v>0.204613095238</v>
      </c>
    </row>
    <row r="23" spans="1:9" x14ac:dyDescent="0.3">
      <c r="A23" t="s">
        <v>108</v>
      </c>
      <c r="B23" t="s">
        <v>7</v>
      </c>
      <c r="C23" t="s">
        <v>109</v>
      </c>
      <c r="D23" t="s">
        <v>302</v>
      </c>
      <c r="E23">
        <v>197</v>
      </c>
      <c r="F23">
        <v>6</v>
      </c>
      <c r="G23" s="2">
        <f t="shared" si="0"/>
        <v>3.0456852791878174E-2</v>
      </c>
      <c r="H23">
        <v>9.375E-2</v>
      </c>
      <c r="I23">
        <v>0.22280092592600001</v>
      </c>
    </row>
    <row r="24" spans="1:9" x14ac:dyDescent="0.3">
      <c r="A24" t="s">
        <v>111</v>
      </c>
      <c r="B24" t="s">
        <v>7</v>
      </c>
      <c r="C24" t="s">
        <v>112</v>
      </c>
      <c r="D24" t="s">
        <v>302</v>
      </c>
      <c r="E24">
        <v>249</v>
      </c>
      <c r="F24">
        <v>6</v>
      </c>
      <c r="G24" s="2">
        <f t="shared" si="0"/>
        <v>2.4096385542168676E-2</v>
      </c>
      <c r="H24">
        <v>9.375E-2</v>
      </c>
      <c r="I24">
        <v>0.22280092592600001</v>
      </c>
    </row>
    <row r="25" spans="1:9" x14ac:dyDescent="0.3">
      <c r="A25" t="s">
        <v>120</v>
      </c>
      <c r="B25" t="s">
        <v>7</v>
      </c>
      <c r="C25" t="s">
        <v>121</v>
      </c>
      <c r="D25" t="s">
        <v>303</v>
      </c>
      <c r="E25">
        <v>498</v>
      </c>
      <c r="F25">
        <v>7</v>
      </c>
      <c r="G25" s="2">
        <f t="shared" si="0"/>
        <v>1.4056224899598393E-2</v>
      </c>
      <c r="H25">
        <v>0.109375</v>
      </c>
      <c r="I25">
        <v>0.22280092592600001</v>
      </c>
    </row>
    <row r="26" spans="1:9" x14ac:dyDescent="0.3">
      <c r="A26" t="s">
        <v>91</v>
      </c>
      <c r="B26" t="s">
        <v>7</v>
      </c>
      <c r="C26" t="s">
        <v>92</v>
      </c>
      <c r="D26" t="s">
        <v>304</v>
      </c>
      <c r="E26">
        <v>57</v>
      </c>
      <c r="F26">
        <v>7</v>
      </c>
      <c r="G26" s="2">
        <f t="shared" si="0"/>
        <v>0.12280701754385964</v>
      </c>
      <c r="H26">
        <v>0.109375</v>
      </c>
      <c r="I26">
        <v>0.22280092592600001</v>
      </c>
    </row>
    <row r="27" spans="1:9" x14ac:dyDescent="0.3">
      <c r="A27" t="s">
        <v>19</v>
      </c>
      <c r="B27" t="s">
        <v>7</v>
      </c>
      <c r="C27" t="s">
        <v>20</v>
      </c>
      <c r="D27" t="s">
        <v>305</v>
      </c>
      <c r="E27">
        <v>232</v>
      </c>
      <c r="F27">
        <v>7</v>
      </c>
      <c r="G27" s="2">
        <f t="shared" si="0"/>
        <v>3.017241379310345E-2</v>
      </c>
      <c r="H27">
        <v>0.109375</v>
      </c>
      <c r="I27">
        <v>0.22280092592600001</v>
      </c>
    </row>
    <row r="28" spans="1:9" x14ac:dyDescent="0.3">
      <c r="A28" t="s">
        <v>153</v>
      </c>
      <c r="B28" t="s">
        <v>7</v>
      </c>
      <c r="C28" t="s">
        <v>154</v>
      </c>
      <c r="D28" t="s">
        <v>306</v>
      </c>
      <c r="E28">
        <v>99</v>
      </c>
      <c r="F28">
        <v>8</v>
      </c>
      <c r="G28" s="2">
        <f t="shared" si="0"/>
        <v>8.0808080808080815E-2</v>
      </c>
      <c r="H28">
        <v>0.109375</v>
      </c>
      <c r="I28">
        <v>0.22280092592600001</v>
      </c>
    </row>
    <row r="29" spans="1:9" x14ac:dyDescent="0.3">
      <c r="A29" t="s">
        <v>210</v>
      </c>
      <c r="B29" t="s">
        <v>7</v>
      </c>
      <c r="C29" t="s">
        <v>211</v>
      </c>
      <c r="D29" t="s">
        <v>307</v>
      </c>
      <c r="E29">
        <v>192</v>
      </c>
      <c r="F29">
        <v>4</v>
      </c>
      <c r="G29" s="2">
        <f t="shared" si="0"/>
        <v>2.0833333333333332E-2</v>
      </c>
      <c r="H29">
        <v>0.125</v>
      </c>
      <c r="I29">
        <v>0.23989478531399999</v>
      </c>
    </row>
    <row r="30" spans="1:9" x14ac:dyDescent="0.3">
      <c r="A30" t="s">
        <v>22</v>
      </c>
      <c r="B30" t="s">
        <v>7</v>
      </c>
      <c r="C30" t="s">
        <v>23</v>
      </c>
      <c r="D30" t="s">
        <v>308</v>
      </c>
      <c r="E30">
        <v>295</v>
      </c>
      <c r="F30">
        <v>39</v>
      </c>
      <c r="G30" s="2">
        <f t="shared" si="0"/>
        <v>0.13220338983050847</v>
      </c>
      <c r="H30">
        <v>0.12648997771100001</v>
      </c>
      <c r="I30">
        <v>0.23989478531399999</v>
      </c>
    </row>
    <row r="31" spans="1:9" x14ac:dyDescent="0.3">
      <c r="A31" t="s">
        <v>114</v>
      </c>
      <c r="B31" t="s">
        <v>7</v>
      </c>
      <c r="C31" t="s">
        <v>115</v>
      </c>
      <c r="D31" t="s">
        <v>309</v>
      </c>
      <c r="E31">
        <v>205</v>
      </c>
      <c r="F31">
        <v>6</v>
      </c>
      <c r="G31" s="2">
        <f t="shared" si="0"/>
        <v>2.9268292682926831E-2</v>
      </c>
      <c r="H31">
        <v>0.15625</v>
      </c>
      <c r="I31">
        <v>0.27721774193499998</v>
      </c>
    </row>
    <row r="32" spans="1:9" x14ac:dyDescent="0.3">
      <c r="A32" t="s">
        <v>104</v>
      </c>
      <c r="B32" t="s">
        <v>7</v>
      </c>
      <c r="C32" t="s">
        <v>105</v>
      </c>
      <c r="D32" t="s">
        <v>310</v>
      </c>
      <c r="E32">
        <v>76</v>
      </c>
      <c r="F32">
        <v>7</v>
      </c>
      <c r="G32" s="2">
        <f t="shared" si="0"/>
        <v>9.2105263157894732E-2</v>
      </c>
      <c r="H32">
        <v>0.15625</v>
      </c>
      <c r="I32">
        <v>0.27721774193499998</v>
      </c>
    </row>
    <row r="33" spans="1:9" x14ac:dyDescent="0.3">
      <c r="A33" t="s">
        <v>16</v>
      </c>
      <c r="B33" t="s">
        <v>7</v>
      </c>
      <c r="C33" t="s">
        <v>17</v>
      </c>
      <c r="D33" t="s">
        <v>311</v>
      </c>
      <c r="E33">
        <v>94</v>
      </c>
      <c r="F33">
        <v>11</v>
      </c>
      <c r="G33" s="2">
        <f t="shared" si="0"/>
        <v>0.11702127659574468</v>
      </c>
      <c r="H33">
        <v>0.1748046875</v>
      </c>
      <c r="I33">
        <v>0.28645833333300003</v>
      </c>
    </row>
    <row r="34" spans="1:9" x14ac:dyDescent="0.3">
      <c r="A34" t="s">
        <v>201</v>
      </c>
      <c r="B34" t="s">
        <v>7</v>
      </c>
      <c r="C34" t="s">
        <v>202</v>
      </c>
      <c r="D34" t="s">
        <v>312</v>
      </c>
      <c r="E34">
        <v>63</v>
      </c>
      <c r="F34">
        <v>5</v>
      </c>
      <c r="G34" s="2">
        <f t="shared" si="0"/>
        <v>7.9365079365079361E-2</v>
      </c>
      <c r="H34">
        <v>0.17555430277299999</v>
      </c>
      <c r="I34">
        <v>0.28645833333300003</v>
      </c>
    </row>
    <row r="35" spans="1:9" x14ac:dyDescent="0.3">
      <c r="A35" t="s">
        <v>189</v>
      </c>
      <c r="B35" t="s">
        <v>7</v>
      </c>
      <c r="C35" t="s">
        <v>190</v>
      </c>
      <c r="D35" t="s">
        <v>313</v>
      </c>
      <c r="E35">
        <v>202</v>
      </c>
      <c r="F35">
        <v>5</v>
      </c>
      <c r="G35" s="2">
        <f t="shared" si="0"/>
        <v>2.4752475247524754E-2</v>
      </c>
      <c r="H35">
        <v>0.1875</v>
      </c>
      <c r="I35">
        <v>0.28645833333300003</v>
      </c>
    </row>
    <row r="36" spans="1:9" x14ac:dyDescent="0.3">
      <c r="A36" t="s">
        <v>192</v>
      </c>
      <c r="B36" t="s">
        <v>7</v>
      </c>
      <c r="C36" t="s">
        <v>193</v>
      </c>
      <c r="D36" t="s">
        <v>314</v>
      </c>
      <c r="E36">
        <v>219</v>
      </c>
      <c r="F36">
        <v>5</v>
      </c>
      <c r="G36" s="2">
        <f t="shared" si="0"/>
        <v>2.2831050228310501E-2</v>
      </c>
      <c r="H36">
        <v>0.1875</v>
      </c>
      <c r="I36">
        <v>0.28645833333300003</v>
      </c>
    </row>
    <row r="37" spans="1:9" x14ac:dyDescent="0.3">
      <c r="A37" t="s">
        <v>228</v>
      </c>
      <c r="B37" t="s">
        <v>7</v>
      </c>
      <c r="C37" t="s">
        <v>229</v>
      </c>
      <c r="D37" t="s">
        <v>315</v>
      </c>
      <c r="E37">
        <v>210</v>
      </c>
      <c r="F37">
        <v>5</v>
      </c>
      <c r="G37" s="2">
        <f t="shared" si="0"/>
        <v>2.3809523809523808E-2</v>
      </c>
      <c r="H37">
        <v>0.1875</v>
      </c>
      <c r="I37">
        <v>0.28645833333300003</v>
      </c>
    </row>
    <row r="38" spans="1:9" x14ac:dyDescent="0.3">
      <c r="A38" t="s">
        <v>135</v>
      </c>
      <c r="B38" t="s">
        <v>7</v>
      </c>
      <c r="C38" t="s">
        <v>136</v>
      </c>
      <c r="D38" t="s">
        <v>316</v>
      </c>
      <c r="E38">
        <v>354</v>
      </c>
      <c r="F38">
        <v>11</v>
      </c>
      <c r="G38" s="2">
        <f t="shared" si="0"/>
        <v>3.1073446327683617E-2</v>
      </c>
      <c r="H38">
        <v>0.2060546875</v>
      </c>
      <c r="I38">
        <v>0.29891304347800002</v>
      </c>
    </row>
    <row r="39" spans="1:9" x14ac:dyDescent="0.3">
      <c r="A39" t="s">
        <v>234</v>
      </c>
      <c r="B39" t="s">
        <v>7</v>
      </c>
      <c r="C39" t="s">
        <v>235</v>
      </c>
      <c r="D39" t="s">
        <v>317</v>
      </c>
      <c r="E39">
        <v>112</v>
      </c>
      <c r="F39">
        <v>6</v>
      </c>
      <c r="G39" s="2">
        <f t="shared" si="0"/>
        <v>5.3571428571428568E-2</v>
      </c>
      <c r="H39">
        <v>0.21875</v>
      </c>
      <c r="I39">
        <v>0.29891304347800002</v>
      </c>
    </row>
    <row r="40" spans="1:9" x14ac:dyDescent="0.3">
      <c r="A40" t="s">
        <v>31</v>
      </c>
      <c r="B40" t="s">
        <v>7</v>
      </c>
      <c r="C40" t="s">
        <v>32</v>
      </c>
      <c r="D40" t="s">
        <v>318</v>
      </c>
      <c r="E40">
        <v>102</v>
      </c>
      <c r="F40">
        <v>6</v>
      </c>
      <c r="G40" s="2">
        <f t="shared" si="0"/>
        <v>5.8823529411764705E-2</v>
      </c>
      <c r="H40">
        <v>0.21875</v>
      </c>
      <c r="I40">
        <v>0.29891304347800002</v>
      </c>
    </row>
    <row r="41" spans="1:9" x14ac:dyDescent="0.3">
      <c r="A41" t="s">
        <v>180</v>
      </c>
      <c r="B41" t="s">
        <v>7</v>
      </c>
      <c r="C41" t="s">
        <v>181</v>
      </c>
      <c r="D41" t="s">
        <v>319</v>
      </c>
      <c r="E41">
        <v>139</v>
      </c>
      <c r="F41">
        <v>4</v>
      </c>
      <c r="G41" s="2">
        <f t="shared" si="0"/>
        <v>2.8776978417266189E-2</v>
      </c>
      <c r="H41">
        <v>0.25</v>
      </c>
      <c r="I41">
        <v>0.29891304347800002</v>
      </c>
    </row>
    <row r="42" spans="1:9" x14ac:dyDescent="0.3">
      <c r="A42" t="s">
        <v>217</v>
      </c>
      <c r="B42" t="s">
        <v>7</v>
      </c>
      <c r="C42" t="s">
        <v>218</v>
      </c>
      <c r="D42" t="s">
        <v>320</v>
      </c>
      <c r="E42">
        <v>159</v>
      </c>
      <c r="F42">
        <v>4</v>
      </c>
      <c r="G42" s="2">
        <f t="shared" si="0"/>
        <v>2.5157232704402517E-2</v>
      </c>
      <c r="H42">
        <v>0.25</v>
      </c>
      <c r="I42">
        <v>0.29891304347800002</v>
      </c>
    </row>
    <row r="43" spans="1:9" x14ac:dyDescent="0.3">
      <c r="A43" t="s">
        <v>183</v>
      </c>
      <c r="B43" t="s">
        <v>7</v>
      </c>
      <c r="C43" t="s">
        <v>184</v>
      </c>
      <c r="D43" t="s">
        <v>321</v>
      </c>
      <c r="E43">
        <v>104</v>
      </c>
      <c r="F43">
        <v>4</v>
      </c>
      <c r="G43" s="2">
        <f t="shared" si="0"/>
        <v>3.8461538461538464E-2</v>
      </c>
      <c r="H43">
        <v>0.25</v>
      </c>
      <c r="I43">
        <v>0.29891304347800002</v>
      </c>
    </row>
    <row r="44" spans="1:9" x14ac:dyDescent="0.3">
      <c r="A44" t="s">
        <v>220</v>
      </c>
      <c r="B44" t="s">
        <v>7</v>
      </c>
      <c r="C44" t="s">
        <v>221</v>
      </c>
      <c r="D44" t="s">
        <v>322</v>
      </c>
      <c r="E44">
        <v>69</v>
      </c>
      <c r="F44">
        <v>4</v>
      </c>
      <c r="G44" s="2">
        <f t="shared" si="0"/>
        <v>5.7971014492753624E-2</v>
      </c>
      <c r="H44">
        <v>0.25</v>
      </c>
      <c r="I44">
        <v>0.29891304347800002</v>
      </c>
    </row>
    <row r="45" spans="1:9" x14ac:dyDescent="0.3">
      <c r="A45" t="s">
        <v>186</v>
      </c>
      <c r="B45" t="s">
        <v>7</v>
      </c>
      <c r="C45" t="s">
        <v>187</v>
      </c>
      <c r="D45" t="s">
        <v>323</v>
      </c>
      <c r="E45">
        <v>77</v>
      </c>
      <c r="F45">
        <v>4</v>
      </c>
      <c r="G45" s="2">
        <f t="shared" si="0"/>
        <v>5.1948051948051951E-2</v>
      </c>
      <c r="H45">
        <v>0.25</v>
      </c>
      <c r="I45">
        <v>0.29891304347800002</v>
      </c>
    </row>
    <row r="46" spans="1:9" x14ac:dyDescent="0.3">
      <c r="A46" t="s">
        <v>223</v>
      </c>
      <c r="B46" t="s">
        <v>7</v>
      </c>
      <c r="C46" t="s">
        <v>224</v>
      </c>
      <c r="D46" t="s">
        <v>324</v>
      </c>
      <c r="E46">
        <v>139</v>
      </c>
      <c r="F46">
        <v>4</v>
      </c>
      <c r="G46" s="2">
        <f t="shared" si="0"/>
        <v>2.8776978417266189E-2</v>
      </c>
      <c r="H46">
        <v>0.25</v>
      </c>
      <c r="I46">
        <v>0.29891304347800002</v>
      </c>
    </row>
    <row r="47" spans="1:9" x14ac:dyDescent="0.3">
      <c r="A47" t="s">
        <v>237</v>
      </c>
      <c r="B47" t="s">
        <v>7</v>
      </c>
      <c r="C47" t="s">
        <v>238</v>
      </c>
      <c r="D47" t="s">
        <v>325</v>
      </c>
      <c r="E47">
        <v>37</v>
      </c>
      <c r="F47">
        <v>4</v>
      </c>
      <c r="G47" s="2">
        <f t="shared" si="0"/>
        <v>0.10810810810810811</v>
      </c>
      <c r="H47">
        <v>0.25</v>
      </c>
      <c r="I47">
        <v>0.29891304347800002</v>
      </c>
    </row>
    <row r="48" spans="1:9" x14ac:dyDescent="0.3">
      <c r="A48" t="s">
        <v>204</v>
      </c>
      <c r="B48" t="s">
        <v>7</v>
      </c>
      <c r="C48" t="s">
        <v>205</v>
      </c>
      <c r="D48" t="s">
        <v>326</v>
      </c>
      <c r="E48">
        <v>193</v>
      </c>
      <c r="F48">
        <v>5</v>
      </c>
      <c r="G48" s="2">
        <f t="shared" si="0"/>
        <v>2.5906735751295335E-2</v>
      </c>
      <c r="H48">
        <v>0.3125</v>
      </c>
      <c r="I48">
        <v>0.35076530612200002</v>
      </c>
    </row>
    <row r="49" spans="1:9" x14ac:dyDescent="0.3">
      <c r="A49" t="s">
        <v>168</v>
      </c>
      <c r="B49" t="s">
        <v>7</v>
      </c>
      <c r="C49" t="s">
        <v>169</v>
      </c>
      <c r="D49" t="s">
        <v>327</v>
      </c>
      <c r="E49">
        <v>70</v>
      </c>
      <c r="F49">
        <v>5</v>
      </c>
      <c r="G49" s="2">
        <f t="shared" si="0"/>
        <v>7.1428571428571425E-2</v>
      </c>
      <c r="H49">
        <v>0.3125</v>
      </c>
      <c r="I49">
        <v>0.35076530612200002</v>
      </c>
    </row>
    <row r="50" spans="1:9" x14ac:dyDescent="0.3">
      <c r="A50" t="s">
        <v>231</v>
      </c>
      <c r="B50" t="s">
        <v>7</v>
      </c>
      <c r="C50" t="s">
        <v>232</v>
      </c>
      <c r="D50" t="s">
        <v>328</v>
      </c>
      <c r="E50">
        <v>156</v>
      </c>
      <c r="F50">
        <v>5</v>
      </c>
      <c r="G50" s="2">
        <f t="shared" si="0"/>
        <v>3.2051282051282048E-2</v>
      </c>
      <c r="H50">
        <v>0.3125</v>
      </c>
      <c r="I50">
        <v>0.35076530612200002</v>
      </c>
    </row>
    <row r="51" spans="1:9" x14ac:dyDescent="0.3">
      <c r="A51" t="s">
        <v>13</v>
      </c>
      <c r="B51" t="s">
        <v>7</v>
      </c>
      <c r="C51" t="s">
        <v>14</v>
      </c>
      <c r="D51" t="s">
        <v>329</v>
      </c>
      <c r="E51">
        <v>112</v>
      </c>
      <c r="F51">
        <v>13</v>
      </c>
      <c r="G51" s="2">
        <f t="shared" si="0"/>
        <v>0.11607142857142858</v>
      </c>
      <c r="H51">
        <v>0.339599609375</v>
      </c>
      <c r="I51">
        <v>0.37355957031300002</v>
      </c>
    </row>
    <row r="52" spans="1:9" x14ac:dyDescent="0.3">
      <c r="A52" t="s">
        <v>75</v>
      </c>
      <c r="B52" t="s">
        <v>7</v>
      </c>
      <c r="C52" t="s">
        <v>76</v>
      </c>
      <c r="D52" t="s">
        <v>330</v>
      </c>
      <c r="E52">
        <v>100</v>
      </c>
      <c r="F52">
        <v>27</v>
      </c>
      <c r="G52" s="2">
        <f t="shared" si="0"/>
        <v>0.27</v>
      </c>
      <c r="H52">
        <v>0.40716531408200002</v>
      </c>
      <c r="I52">
        <v>0.43909984852</v>
      </c>
    </row>
    <row r="53" spans="1:9" x14ac:dyDescent="0.3">
      <c r="A53" t="s">
        <v>149</v>
      </c>
      <c r="B53" t="s">
        <v>7</v>
      </c>
      <c r="C53" t="s">
        <v>150</v>
      </c>
      <c r="D53" t="s">
        <v>331</v>
      </c>
      <c r="E53">
        <v>162</v>
      </c>
      <c r="F53">
        <v>9</v>
      </c>
      <c r="G53" s="2">
        <f t="shared" si="0"/>
        <v>5.5555555555555552E-2</v>
      </c>
      <c r="H53">
        <v>0.5703125</v>
      </c>
      <c r="I53">
        <v>0.60321514423099998</v>
      </c>
    </row>
    <row r="54" spans="1:9" x14ac:dyDescent="0.3">
      <c r="A54" t="s">
        <v>243</v>
      </c>
      <c r="B54" t="s">
        <v>7</v>
      </c>
      <c r="C54" t="s">
        <v>244</v>
      </c>
      <c r="D54" t="s">
        <v>332</v>
      </c>
      <c r="E54">
        <v>331</v>
      </c>
      <c r="F54">
        <v>4</v>
      </c>
      <c r="G54" s="2">
        <f t="shared" si="0"/>
        <v>1.2084592145015106E-2</v>
      </c>
      <c r="H54">
        <v>0.625</v>
      </c>
      <c r="I54">
        <v>0.64858490566000004</v>
      </c>
    </row>
    <row r="55" spans="1:9" x14ac:dyDescent="0.3">
      <c r="A55" t="s">
        <v>240</v>
      </c>
      <c r="B55" t="s">
        <v>7</v>
      </c>
      <c r="C55" t="s">
        <v>241</v>
      </c>
      <c r="D55" t="s">
        <v>333</v>
      </c>
      <c r="E55">
        <v>49</v>
      </c>
      <c r="F55">
        <v>5</v>
      </c>
      <c r="G55" s="2">
        <f t="shared" si="0"/>
        <v>0.10204081632653061</v>
      </c>
      <c r="H55">
        <v>0.8125</v>
      </c>
      <c r="I55">
        <v>0.82754629629599996</v>
      </c>
    </row>
    <row r="56" spans="1:9" x14ac:dyDescent="0.3">
      <c r="A56" t="s">
        <v>88</v>
      </c>
      <c r="B56" t="s">
        <v>7</v>
      </c>
      <c r="C56" t="s">
        <v>89</v>
      </c>
      <c r="D56" t="s">
        <v>334</v>
      </c>
      <c r="E56">
        <v>192</v>
      </c>
      <c r="F56">
        <v>18</v>
      </c>
      <c r="G56" s="2">
        <f t="shared" si="0"/>
        <v>9.375E-2</v>
      </c>
      <c r="H56">
        <v>0.86169093673899999</v>
      </c>
      <c r="I56">
        <v>0.861690936738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DCDD8-0E1D-496E-9FF1-859FE15F3360}">
  <dimension ref="A1:I56"/>
  <sheetViews>
    <sheetView workbookViewId="0">
      <selection activeCell="I10" sqref="I10"/>
    </sheetView>
  </sheetViews>
  <sheetFormatPr defaultRowHeight="14.4" x14ac:dyDescent="0.3"/>
  <sheetData>
    <row r="1" spans="1:9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57</v>
      </c>
      <c r="H1" s="1" t="s">
        <v>40</v>
      </c>
      <c r="I1" s="1" t="s">
        <v>41</v>
      </c>
    </row>
    <row r="2" spans="1:9" x14ac:dyDescent="0.3">
      <c r="A2" t="s">
        <v>22</v>
      </c>
      <c r="B2" t="s">
        <v>7</v>
      </c>
      <c r="C2" t="s">
        <v>23</v>
      </c>
      <c r="D2" t="s">
        <v>71</v>
      </c>
      <c r="E2">
        <v>295</v>
      </c>
      <c r="F2">
        <v>39</v>
      </c>
      <c r="G2" s="2">
        <f>F2/E2</f>
        <v>0.13220338983050847</v>
      </c>
      <c r="H2">
        <v>9.062006409E-5</v>
      </c>
      <c r="I2">
        <v>4.9841035249500003E-3</v>
      </c>
    </row>
    <row r="3" spans="1:9" x14ac:dyDescent="0.3">
      <c r="A3" t="s">
        <v>72</v>
      </c>
      <c r="B3" t="s">
        <v>7</v>
      </c>
      <c r="C3" t="s">
        <v>73</v>
      </c>
      <c r="D3" t="s">
        <v>74</v>
      </c>
      <c r="E3">
        <v>93</v>
      </c>
      <c r="F3">
        <v>15</v>
      </c>
      <c r="G3" s="2">
        <f t="shared" ref="G3:G56" si="0">F3/E3</f>
        <v>0.16129032258064516</v>
      </c>
      <c r="H3">
        <v>3.0517578125E-4</v>
      </c>
      <c r="I3">
        <v>8.3923339843799995E-3</v>
      </c>
    </row>
    <row r="4" spans="1:9" x14ac:dyDescent="0.3">
      <c r="A4" t="s">
        <v>75</v>
      </c>
      <c r="B4" t="s">
        <v>7</v>
      </c>
      <c r="C4" t="s">
        <v>76</v>
      </c>
      <c r="D4" t="s">
        <v>77</v>
      </c>
      <c r="E4">
        <v>100</v>
      </c>
      <c r="F4">
        <v>27</v>
      </c>
      <c r="G4" s="2">
        <f t="shared" si="0"/>
        <v>0.27</v>
      </c>
      <c r="H4">
        <v>1.0397990532000001E-3</v>
      </c>
      <c r="I4">
        <v>1.3427734375E-2</v>
      </c>
    </row>
    <row r="5" spans="1:9" x14ac:dyDescent="0.3">
      <c r="A5" t="s">
        <v>34</v>
      </c>
      <c r="B5" t="s">
        <v>7</v>
      </c>
      <c r="C5" t="s">
        <v>35</v>
      </c>
      <c r="D5" t="s">
        <v>78</v>
      </c>
      <c r="E5">
        <v>215</v>
      </c>
      <c r="F5">
        <v>12</v>
      </c>
      <c r="G5" s="2">
        <f t="shared" si="0"/>
        <v>5.5813953488372092E-2</v>
      </c>
      <c r="H5">
        <v>1.46484375E-3</v>
      </c>
      <c r="I5">
        <v>1.3427734375E-2</v>
      </c>
    </row>
    <row r="6" spans="1:9" x14ac:dyDescent="0.3">
      <c r="A6" t="s">
        <v>13</v>
      </c>
      <c r="B6" t="s">
        <v>7</v>
      </c>
      <c r="C6" t="s">
        <v>14</v>
      </c>
      <c r="D6" t="s">
        <v>79</v>
      </c>
      <c r="E6">
        <v>112</v>
      </c>
      <c r="F6">
        <v>13</v>
      </c>
      <c r="G6" s="2">
        <f t="shared" si="0"/>
        <v>0.11607142857142858</v>
      </c>
      <c r="H6">
        <v>1.708984375E-3</v>
      </c>
      <c r="I6">
        <v>1.3427734375E-2</v>
      </c>
    </row>
    <row r="7" spans="1:9" x14ac:dyDescent="0.3">
      <c r="A7" t="s">
        <v>16</v>
      </c>
      <c r="B7" t="s">
        <v>7</v>
      </c>
      <c r="C7" t="s">
        <v>17</v>
      </c>
      <c r="D7" t="s">
        <v>80</v>
      </c>
      <c r="E7">
        <v>94</v>
      </c>
      <c r="F7">
        <v>11</v>
      </c>
      <c r="G7" s="2">
        <f t="shared" si="0"/>
        <v>0.11702127659574468</v>
      </c>
      <c r="H7">
        <v>1.953125E-3</v>
      </c>
      <c r="I7">
        <v>1.3427734375E-2</v>
      </c>
    </row>
    <row r="8" spans="1:9" x14ac:dyDescent="0.3">
      <c r="A8" t="s">
        <v>81</v>
      </c>
      <c r="B8" t="s">
        <v>7</v>
      </c>
      <c r="C8" t="s">
        <v>82</v>
      </c>
      <c r="D8" t="s">
        <v>83</v>
      </c>
      <c r="E8">
        <v>172</v>
      </c>
      <c r="F8">
        <v>10</v>
      </c>
      <c r="G8" s="2">
        <f t="shared" si="0"/>
        <v>5.8139534883720929E-2</v>
      </c>
      <c r="H8">
        <v>1.953125E-3</v>
      </c>
      <c r="I8">
        <v>1.3427734375E-2</v>
      </c>
    </row>
    <row r="9" spans="1:9" x14ac:dyDescent="0.3">
      <c r="A9" t="s">
        <v>37</v>
      </c>
      <c r="B9" t="s">
        <v>7</v>
      </c>
      <c r="C9" t="s">
        <v>38</v>
      </c>
      <c r="D9" t="s">
        <v>84</v>
      </c>
      <c r="E9">
        <v>294</v>
      </c>
      <c r="F9">
        <v>10</v>
      </c>
      <c r="G9" s="2">
        <f t="shared" si="0"/>
        <v>3.4013605442176874E-2</v>
      </c>
      <c r="H9">
        <v>1.953125E-3</v>
      </c>
      <c r="I9">
        <v>1.3427734375E-2</v>
      </c>
    </row>
    <row r="10" spans="1:9" x14ac:dyDescent="0.3">
      <c r="A10" t="s">
        <v>6</v>
      </c>
      <c r="B10" t="s">
        <v>7</v>
      </c>
      <c r="C10" t="s">
        <v>8</v>
      </c>
      <c r="D10" t="s">
        <v>85</v>
      </c>
      <c r="E10">
        <v>104</v>
      </c>
      <c r="F10">
        <v>12</v>
      </c>
      <c r="G10" s="2">
        <f t="shared" si="0"/>
        <v>0.11538461538461539</v>
      </c>
      <c r="H10">
        <v>3.2518061255099998E-3</v>
      </c>
      <c r="I10">
        <v>1.9872148544799999E-2</v>
      </c>
    </row>
    <row r="11" spans="1:9" x14ac:dyDescent="0.3">
      <c r="A11" t="s">
        <v>25</v>
      </c>
      <c r="B11" t="s">
        <v>7</v>
      </c>
      <c r="C11" t="s">
        <v>26</v>
      </c>
      <c r="D11" t="s">
        <v>86</v>
      </c>
      <c r="E11">
        <v>531</v>
      </c>
      <c r="F11">
        <v>14</v>
      </c>
      <c r="G11" s="2">
        <f t="shared" si="0"/>
        <v>2.6365348399246705E-2</v>
      </c>
      <c r="H11">
        <v>5.2490234375E-3</v>
      </c>
      <c r="I11">
        <v>2.8869628906300002E-2</v>
      </c>
    </row>
    <row r="12" spans="1:9" x14ac:dyDescent="0.3">
      <c r="A12" t="s">
        <v>10</v>
      </c>
      <c r="B12" t="s">
        <v>7</v>
      </c>
      <c r="C12" t="s">
        <v>11</v>
      </c>
      <c r="D12" t="s">
        <v>87</v>
      </c>
      <c r="E12">
        <v>102</v>
      </c>
      <c r="F12">
        <v>8</v>
      </c>
      <c r="G12" s="2">
        <f t="shared" si="0"/>
        <v>7.8431372549019607E-2</v>
      </c>
      <c r="H12">
        <v>7.8125E-3</v>
      </c>
      <c r="I12">
        <v>3.90625E-2</v>
      </c>
    </row>
    <row r="13" spans="1:9" x14ac:dyDescent="0.3">
      <c r="A13" t="s">
        <v>88</v>
      </c>
      <c r="B13" t="s">
        <v>7</v>
      </c>
      <c r="C13" t="s">
        <v>89</v>
      </c>
      <c r="D13" t="s">
        <v>90</v>
      </c>
      <c r="E13">
        <v>192</v>
      </c>
      <c r="F13">
        <v>18</v>
      </c>
      <c r="G13" s="2">
        <f t="shared" si="0"/>
        <v>9.375E-2</v>
      </c>
      <c r="H13">
        <v>1.15297221574E-2</v>
      </c>
      <c r="I13">
        <v>4.5230263157899998E-2</v>
      </c>
    </row>
    <row r="14" spans="1:9" x14ac:dyDescent="0.3">
      <c r="A14" t="s">
        <v>91</v>
      </c>
      <c r="B14" t="s">
        <v>7</v>
      </c>
      <c r="C14" t="s">
        <v>92</v>
      </c>
      <c r="D14" t="s">
        <v>93</v>
      </c>
      <c r="E14">
        <v>57</v>
      </c>
      <c r="F14">
        <v>7</v>
      </c>
      <c r="G14" s="2">
        <f t="shared" si="0"/>
        <v>0.12280701754385964</v>
      </c>
      <c r="H14">
        <v>1.5625E-2</v>
      </c>
      <c r="I14">
        <v>4.5230263157899998E-2</v>
      </c>
    </row>
    <row r="15" spans="1:9" x14ac:dyDescent="0.3">
      <c r="A15" t="s">
        <v>68</v>
      </c>
      <c r="B15" t="s">
        <v>7</v>
      </c>
      <c r="C15" t="s">
        <v>69</v>
      </c>
      <c r="D15" t="s">
        <v>94</v>
      </c>
      <c r="E15">
        <v>181</v>
      </c>
      <c r="F15">
        <v>7</v>
      </c>
      <c r="G15" s="2">
        <f t="shared" si="0"/>
        <v>3.8674033149171269E-2</v>
      </c>
      <c r="H15">
        <v>1.5625E-2</v>
      </c>
      <c r="I15">
        <v>4.5230263157899998E-2</v>
      </c>
    </row>
    <row r="16" spans="1:9" x14ac:dyDescent="0.3">
      <c r="A16" t="s">
        <v>95</v>
      </c>
      <c r="B16" t="s">
        <v>7</v>
      </c>
      <c r="C16" t="s">
        <v>96</v>
      </c>
      <c r="D16" t="s">
        <v>97</v>
      </c>
      <c r="E16">
        <v>232</v>
      </c>
      <c r="F16">
        <v>7</v>
      </c>
      <c r="G16" s="2">
        <f t="shared" si="0"/>
        <v>3.017241379310345E-2</v>
      </c>
      <c r="H16">
        <v>1.5625E-2</v>
      </c>
      <c r="I16">
        <v>4.5230263157899998E-2</v>
      </c>
    </row>
    <row r="17" spans="1:9" x14ac:dyDescent="0.3">
      <c r="A17" t="s">
        <v>60</v>
      </c>
      <c r="B17" t="s">
        <v>7</v>
      </c>
      <c r="C17" t="s">
        <v>61</v>
      </c>
      <c r="D17" t="s">
        <v>98</v>
      </c>
      <c r="E17">
        <v>100</v>
      </c>
      <c r="F17">
        <v>7</v>
      </c>
      <c r="G17" s="2">
        <f t="shared" si="0"/>
        <v>7.0000000000000007E-2</v>
      </c>
      <c r="H17">
        <v>1.5625E-2</v>
      </c>
      <c r="I17">
        <v>4.5230263157899998E-2</v>
      </c>
    </row>
    <row r="18" spans="1:9" x14ac:dyDescent="0.3">
      <c r="A18" t="s">
        <v>63</v>
      </c>
      <c r="B18" t="s">
        <v>7</v>
      </c>
      <c r="C18" t="s">
        <v>64</v>
      </c>
      <c r="D18" t="s">
        <v>99</v>
      </c>
      <c r="E18">
        <v>65</v>
      </c>
      <c r="F18">
        <v>7</v>
      </c>
      <c r="G18" s="2">
        <f t="shared" si="0"/>
        <v>0.1076923076923077</v>
      </c>
      <c r="H18">
        <v>1.5625E-2</v>
      </c>
      <c r="I18">
        <v>4.5230263157899998E-2</v>
      </c>
    </row>
    <row r="19" spans="1:9" x14ac:dyDescent="0.3">
      <c r="A19" t="s">
        <v>19</v>
      </c>
      <c r="B19" t="s">
        <v>7</v>
      </c>
      <c r="C19" t="s">
        <v>20</v>
      </c>
      <c r="D19" t="s">
        <v>100</v>
      </c>
      <c r="E19">
        <v>232</v>
      </c>
      <c r="F19">
        <v>7</v>
      </c>
      <c r="G19" s="2">
        <f t="shared" si="0"/>
        <v>3.017241379310345E-2</v>
      </c>
      <c r="H19">
        <v>1.5625E-2</v>
      </c>
      <c r="I19">
        <v>4.5230263157899998E-2</v>
      </c>
    </row>
    <row r="20" spans="1:9" x14ac:dyDescent="0.3">
      <c r="A20" t="s">
        <v>46</v>
      </c>
      <c r="B20" t="s">
        <v>7</v>
      </c>
      <c r="C20" t="s">
        <v>47</v>
      </c>
      <c r="D20" t="s">
        <v>101</v>
      </c>
      <c r="E20">
        <v>180</v>
      </c>
      <c r="F20">
        <v>8</v>
      </c>
      <c r="G20" s="2">
        <f t="shared" si="0"/>
        <v>4.4444444444444446E-2</v>
      </c>
      <c r="H20">
        <v>1.5625E-2</v>
      </c>
      <c r="I20">
        <v>4.5230263157899998E-2</v>
      </c>
    </row>
    <row r="21" spans="1:9" x14ac:dyDescent="0.3">
      <c r="A21" t="s">
        <v>57</v>
      </c>
      <c r="B21" t="s">
        <v>7</v>
      </c>
      <c r="C21" t="s">
        <v>58</v>
      </c>
      <c r="D21" t="s">
        <v>102</v>
      </c>
      <c r="E21">
        <v>225</v>
      </c>
      <c r="F21">
        <v>12</v>
      </c>
      <c r="G21" s="2">
        <f t="shared" si="0"/>
        <v>5.3333333333333337E-2</v>
      </c>
      <c r="H21">
        <v>1.6686770114E-2</v>
      </c>
      <c r="I21">
        <v>4.5888617813500003E-2</v>
      </c>
    </row>
    <row r="22" spans="1:9" x14ac:dyDescent="0.3">
      <c r="A22" t="s">
        <v>50</v>
      </c>
      <c r="B22" t="s">
        <v>7</v>
      </c>
      <c r="C22" t="s">
        <v>51</v>
      </c>
      <c r="D22" t="s">
        <v>103</v>
      </c>
      <c r="E22">
        <v>50</v>
      </c>
      <c r="F22">
        <v>8</v>
      </c>
      <c r="G22" s="2">
        <f t="shared" si="0"/>
        <v>0.16</v>
      </c>
      <c r="H22">
        <v>2.34375E-2</v>
      </c>
      <c r="I22">
        <v>6.1383928571400001E-2</v>
      </c>
    </row>
    <row r="23" spans="1:9" x14ac:dyDescent="0.3">
      <c r="A23" t="s">
        <v>104</v>
      </c>
      <c r="B23" t="s">
        <v>7</v>
      </c>
      <c r="C23" t="s">
        <v>105</v>
      </c>
      <c r="D23" t="s">
        <v>106</v>
      </c>
      <c r="E23">
        <v>76</v>
      </c>
      <c r="F23">
        <v>7</v>
      </c>
      <c r="G23" s="2">
        <f t="shared" si="0"/>
        <v>9.2105263157894732E-2</v>
      </c>
      <c r="H23">
        <v>3.125E-2</v>
      </c>
      <c r="I23">
        <v>6.32515021924E-2</v>
      </c>
    </row>
    <row r="24" spans="1:9" x14ac:dyDescent="0.3">
      <c r="A24" t="s">
        <v>28</v>
      </c>
      <c r="B24" t="s">
        <v>7</v>
      </c>
      <c r="C24" t="s">
        <v>29</v>
      </c>
      <c r="D24" t="s">
        <v>107</v>
      </c>
      <c r="E24">
        <v>150</v>
      </c>
      <c r="F24">
        <v>6</v>
      </c>
      <c r="G24" s="2">
        <f t="shared" si="0"/>
        <v>0.04</v>
      </c>
      <c r="H24">
        <v>3.125E-2</v>
      </c>
      <c r="I24">
        <v>6.32515021924E-2</v>
      </c>
    </row>
    <row r="25" spans="1:9" x14ac:dyDescent="0.3">
      <c r="A25" t="s">
        <v>108</v>
      </c>
      <c r="B25" t="s">
        <v>7</v>
      </c>
      <c r="C25" t="s">
        <v>109</v>
      </c>
      <c r="D25" t="s">
        <v>110</v>
      </c>
      <c r="E25">
        <v>197</v>
      </c>
      <c r="F25">
        <v>6</v>
      </c>
      <c r="G25" s="2">
        <f t="shared" si="0"/>
        <v>3.0456852791878174E-2</v>
      </c>
      <c r="H25">
        <v>3.125E-2</v>
      </c>
      <c r="I25">
        <v>6.32515021924E-2</v>
      </c>
    </row>
    <row r="26" spans="1:9" x14ac:dyDescent="0.3">
      <c r="A26" t="s">
        <v>111</v>
      </c>
      <c r="B26" t="s">
        <v>7</v>
      </c>
      <c r="C26" t="s">
        <v>112</v>
      </c>
      <c r="D26" t="s">
        <v>110</v>
      </c>
      <c r="E26">
        <v>249</v>
      </c>
      <c r="F26">
        <v>6</v>
      </c>
      <c r="G26" s="2">
        <f t="shared" si="0"/>
        <v>2.4096385542168676E-2</v>
      </c>
      <c r="H26">
        <v>3.125E-2</v>
      </c>
      <c r="I26">
        <v>6.32515021924E-2</v>
      </c>
    </row>
    <row r="27" spans="1:9" x14ac:dyDescent="0.3">
      <c r="A27" t="s">
        <v>31</v>
      </c>
      <c r="B27" t="s">
        <v>7</v>
      </c>
      <c r="C27" t="s">
        <v>32</v>
      </c>
      <c r="D27" t="s">
        <v>113</v>
      </c>
      <c r="E27">
        <v>102</v>
      </c>
      <c r="F27">
        <v>6</v>
      </c>
      <c r="G27" s="2">
        <f t="shared" si="0"/>
        <v>5.8823529411764705E-2</v>
      </c>
      <c r="H27">
        <v>3.125E-2</v>
      </c>
      <c r="I27">
        <v>6.32515021924E-2</v>
      </c>
    </row>
    <row r="28" spans="1:9" x14ac:dyDescent="0.3">
      <c r="A28" t="s">
        <v>114</v>
      </c>
      <c r="B28" t="s">
        <v>7</v>
      </c>
      <c r="C28" t="s">
        <v>115</v>
      </c>
      <c r="D28" t="s">
        <v>116</v>
      </c>
      <c r="E28">
        <v>205</v>
      </c>
      <c r="F28">
        <v>6</v>
      </c>
      <c r="G28" s="2">
        <f t="shared" si="0"/>
        <v>2.9268292682926831E-2</v>
      </c>
      <c r="H28">
        <v>3.125E-2</v>
      </c>
      <c r="I28">
        <v>6.32515021924E-2</v>
      </c>
    </row>
    <row r="29" spans="1:9" x14ac:dyDescent="0.3">
      <c r="A29" t="s">
        <v>117</v>
      </c>
      <c r="B29" t="s">
        <v>7</v>
      </c>
      <c r="C29" t="s">
        <v>118</v>
      </c>
      <c r="D29" t="s">
        <v>119</v>
      </c>
      <c r="E29">
        <v>104</v>
      </c>
      <c r="F29">
        <v>10</v>
      </c>
      <c r="G29" s="2">
        <f t="shared" si="0"/>
        <v>9.6153846153846159E-2</v>
      </c>
      <c r="H29">
        <v>3.22007647525E-2</v>
      </c>
      <c r="I29">
        <v>6.32515021924E-2</v>
      </c>
    </row>
    <row r="30" spans="1:9" x14ac:dyDescent="0.3">
      <c r="A30" t="s">
        <v>120</v>
      </c>
      <c r="B30" t="s">
        <v>7</v>
      </c>
      <c r="C30" t="s">
        <v>121</v>
      </c>
      <c r="D30" t="s">
        <v>122</v>
      </c>
      <c r="E30">
        <v>498</v>
      </c>
      <c r="F30">
        <v>7</v>
      </c>
      <c r="G30" s="2">
        <f t="shared" si="0"/>
        <v>1.4056224899598393E-2</v>
      </c>
      <c r="H30">
        <v>4.6875E-2</v>
      </c>
      <c r="I30">
        <v>8.8900862068999997E-2</v>
      </c>
    </row>
    <row r="31" spans="1:9" x14ac:dyDescent="0.3">
      <c r="A31" t="s">
        <v>201</v>
      </c>
      <c r="B31" t="s">
        <v>7</v>
      </c>
      <c r="C31" t="s">
        <v>202</v>
      </c>
      <c r="D31" t="s">
        <v>335</v>
      </c>
      <c r="E31">
        <v>63</v>
      </c>
      <c r="F31">
        <v>5</v>
      </c>
      <c r="G31" s="2">
        <f>F31/E31</f>
        <v>7.9365079365079361E-2</v>
      </c>
      <c r="H31">
        <v>5.79072654173E-2</v>
      </c>
      <c r="I31">
        <v>9.0460526315799997E-2</v>
      </c>
    </row>
    <row r="32" spans="1:9" x14ac:dyDescent="0.3">
      <c r="A32" t="s">
        <v>160</v>
      </c>
      <c r="B32" t="s">
        <v>7</v>
      </c>
      <c r="C32" t="s">
        <v>161</v>
      </c>
      <c r="D32" t="s">
        <v>336</v>
      </c>
      <c r="E32">
        <v>369</v>
      </c>
      <c r="F32">
        <v>5</v>
      </c>
      <c r="G32" s="2">
        <f t="shared" si="0"/>
        <v>1.3550135501355014E-2</v>
      </c>
      <c r="H32">
        <v>6.25E-2</v>
      </c>
      <c r="I32">
        <v>9.0460526315799997E-2</v>
      </c>
    </row>
    <row r="33" spans="1:9" x14ac:dyDescent="0.3">
      <c r="A33" t="s">
        <v>163</v>
      </c>
      <c r="B33" t="s">
        <v>7</v>
      </c>
      <c r="C33" t="s">
        <v>164</v>
      </c>
      <c r="D33" t="s">
        <v>336</v>
      </c>
      <c r="E33">
        <v>475</v>
      </c>
      <c r="F33">
        <v>5</v>
      </c>
      <c r="G33" s="2">
        <f t="shared" si="0"/>
        <v>1.0526315789473684E-2</v>
      </c>
      <c r="H33">
        <v>6.25E-2</v>
      </c>
      <c r="I33">
        <v>9.0460526315799997E-2</v>
      </c>
    </row>
    <row r="34" spans="1:9" x14ac:dyDescent="0.3">
      <c r="A34" t="s">
        <v>204</v>
      </c>
      <c r="B34" t="s">
        <v>7</v>
      </c>
      <c r="C34" t="s">
        <v>205</v>
      </c>
      <c r="D34" t="s">
        <v>337</v>
      </c>
      <c r="E34">
        <v>193</v>
      </c>
      <c r="F34">
        <v>5</v>
      </c>
      <c r="G34" s="2">
        <f t="shared" si="0"/>
        <v>2.5906735751295335E-2</v>
      </c>
      <c r="H34">
        <v>6.25E-2</v>
      </c>
      <c r="I34">
        <v>9.0460526315799997E-2</v>
      </c>
    </row>
    <row r="35" spans="1:9" x14ac:dyDescent="0.3">
      <c r="A35" t="s">
        <v>165</v>
      </c>
      <c r="B35" t="s">
        <v>7</v>
      </c>
      <c r="C35" t="s">
        <v>166</v>
      </c>
      <c r="D35" t="s">
        <v>338</v>
      </c>
      <c r="E35">
        <v>162</v>
      </c>
      <c r="F35">
        <v>5</v>
      </c>
      <c r="G35" s="2">
        <f t="shared" si="0"/>
        <v>3.0864197530864196E-2</v>
      </c>
      <c r="H35">
        <v>6.25E-2</v>
      </c>
      <c r="I35">
        <v>9.0460526315799997E-2</v>
      </c>
    </row>
    <row r="36" spans="1:9" x14ac:dyDescent="0.3">
      <c r="A36" t="s">
        <v>168</v>
      </c>
      <c r="B36" t="s">
        <v>7</v>
      </c>
      <c r="C36" t="s">
        <v>169</v>
      </c>
      <c r="D36" t="s">
        <v>339</v>
      </c>
      <c r="E36">
        <v>70</v>
      </c>
      <c r="F36">
        <v>5</v>
      </c>
      <c r="G36" s="2">
        <f t="shared" si="0"/>
        <v>7.1428571428571425E-2</v>
      </c>
      <c r="H36">
        <v>6.25E-2</v>
      </c>
      <c r="I36">
        <v>9.0460526315799997E-2</v>
      </c>
    </row>
    <row r="37" spans="1:9" x14ac:dyDescent="0.3">
      <c r="A37" t="s">
        <v>228</v>
      </c>
      <c r="B37" t="s">
        <v>7</v>
      </c>
      <c r="C37" t="s">
        <v>229</v>
      </c>
      <c r="D37" t="s">
        <v>340</v>
      </c>
      <c r="E37">
        <v>210</v>
      </c>
      <c r="F37">
        <v>5</v>
      </c>
      <c r="G37" s="2">
        <f t="shared" si="0"/>
        <v>2.3809523809523808E-2</v>
      </c>
      <c r="H37">
        <v>6.25E-2</v>
      </c>
      <c r="I37">
        <v>9.0460526315799997E-2</v>
      </c>
    </row>
    <row r="38" spans="1:9" x14ac:dyDescent="0.3">
      <c r="A38" t="s">
        <v>195</v>
      </c>
      <c r="B38" t="s">
        <v>7</v>
      </c>
      <c r="C38" t="s">
        <v>196</v>
      </c>
      <c r="D38" t="s">
        <v>341</v>
      </c>
      <c r="E38">
        <v>128</v>
      </c>
      <c r="F38">
        <v>5</v>
      </c>
      <c r="G38" s="2">
        <f t="shared" si="0"/>
        <v>3.90625E-2</v>
      </c>
      <c r="H38">
        <v>6.25E-2</v>
      </c>
      <c r="I38">
        <v>9.0460526315799997E-2</v>
      </c>
    </row>
    <row r="39" spans="1:9" x14ac:dyDescent="0.3">
      <c r="A39" t="s">
        <v>214</v>
      </c>
      <c r="B39" t="s">
        <v>7</v>
      </c>
      <c r="C39" t="s">
        <v>215</v>
      </c>
      <c r="D39" t="s">
        <v>342</v>
      </c>
      <c r="E39">
        <v>137</v>
      </c>
      <c r="F39">
        <v>5</v>
      </c>
      <c r="G39" s="2">
        <f t="shared" si="0"/>
        <v>3.6496350364963501E-2</v>
      </c>
      <c r="H39">
        <v>6.25E-2</v>
      </c>
      <c r="I39">
        <v>9.0460526315799997E-2</v>
      </c>
    </row>
    <row r="40" spans="1:9" x14ac:dyDescent="0.3">
      <c r="A40" t="s">
        <v>153</v>
      </c>
      <c r="B40" t="s">
        <v>7</v>
      </c>
      <c r="C40" t="s">
        <v>154</v>
      </c>
      <c r="D40" t="s">
        <v>343</v>
      </c>
      <c r="E40">
        <v>99</v>
      </c>
      <c r="F40">
        <v>8</v>
      </c>
      <c r="G40" s="2">
        <f t="shared" si="0"/>
        <v>8.0808080808080815E-2</v>
      </c>
      <c r="H40">
        <v>7.8125E-2</v>
      </c>
      <c r="I40">
        <v>0.110176282051</v>
      </c>
    </row>
    <row r="41" spans="1:9" x14ac:dyDescent="0.3">
      <c r="A41" t="s">
        <v>135</v>
      </c>
      <c r="B41" t="s">
        <v>7</v>
      </c>
      <c r="C41" t="s">
        <v>136</v>
      </c>
      <c r="D41" t="s">
        <v>344</v>
      </c>
      <c r="E41">
        <v>354</v>
      </c>
      <c r="F41">
        <v>11</v>
      </c>
      <c r="G41" s="2">
        <f t="shared" si="0"/>
        <v>3.1073446327683617E-2</v>
      </c>
      <c r="H41">
        <v>0.123046875</v>
      </c>
      <c r="I41">
        <v>0.143229166667</v>
      </c>
    </row>
    <row r="42" spans="1:9" x14ac:dyDescent="0.3">
      <c r="A42" t="s">
        <v>180</v>
      </c>
      <c r="B42" t="s">
        <v>7</v>
      </c>
      <c r="C42" t="s">
        <v>181</v>
      </c>
      <c r="D42" t="s">
        <v>345</v>
      </c>
      <c r="E42">
        <v>139</v>
      </c>
      <c r="F42">
        <v>4</v>
      </c>
      <c r="G42" s="2">
        <f t="shared" si="0"/>
        <v>2.8776978417266189E-2</v>
      </c>
      <c r="H42">
        <v>0.125</v>
      </c>
      <c r="I42">
        <v>0.143229166667</v>
      </c>
    </row>
    <row r="43" spans="1:9" x14ac:dyDescent="0.3">
      <c r="A43" t="s">
        <v>217</v>
      </c>
      <c r="B43" t="s">
        <v>7</v>
      </c>
      <c r="C43" t="s">
        <v>218</v>
      </c>
      <c r="D43" t="s">
        <v>346</v>
      </c>
      <c r="E43">
        <v>159</v>
      </c>
      <c r="F43">
        <v>4</v>
      </c>
      <c r="G43" s="2">
        <f t="shared" si="0"/>
        <v>2.5157232704402517E-2</v>
      </c>
      <c r="H43">
        <v>0.125</v>
      </c>
      <c r="I43">
        <v>0.143229166667</v>
      </c>
    </row>
    <row r="44" spans="1:9" x14ac:dyDescent="0.3">
      <c r="A44" t="s">
        <v>183</v>
      </c>
      <c r="B44" t="s">
        <v>7</v>
      </c>
      <c r="C44" t="s">
        <v>184</v>
      </c>
      <c r="D44" t="s">
        <v>347</v>
      </c>
      <c r="E44">
        <v>104</v>
      </c>
      <c r="F44">
        <v>4</v>
      </c>
      <c r="G44" s="2">
        <f t="shared" si="0"/>
        <v>3.8461538461538464E-2</v>
      </c>
      <c r="H44">
        <v>0.125</v>
      </c>
      <c r="I44">
        <v>0.143229166667</v>
      </c>
    </row>
    <row r="45" spans="1:9" x14ac:dyDescent="0.3">
      <c r="A45" t="s">
        <v>220</v>
      </c>
      <c r="B45" t="s">
        <v>7</v>
      </c>
      <c r="C45" t="s">
        <v>221</v>
      </c>
      <c r="D45" t="s">
        <v>348</v>
      </c>
      <c r="E45">
        <v>69</v>
      </c>
      <c r="F45">
        <v>4</v>
      </c>
      <c r="G45" s="2">
        <f t="shared" si="0"/>
        <v>5.7971014492753624E-2</v>
      </c>
      <c r="H45">
        <v>0.125</v>
      </c>
      <c r="I45">
        <v>0.143229166667</v>
      </c>
    </row>
    <row r="46" spans="1:9" x14ac:dyDescent="0.3">
      <c r="A46" t="s">
        <v>186</v>
      </c>
      <c r="B46" t="s">
        <v>7</v>
      </c>
      <c r="C46" t="s">
        <v>187</v>
      </c>
      <c r="D46" t="s">
        <v>349</v>
      </c>
      <c r="E46">
        <v>77</v>
      </c>
      <c r="F46">
        <v>4</v>
      </c>
      <c r="G46" s="2">
        <f t="shared" si="0"/>
        <v>5.1948051948051951E-2</v>
      </c>
      <c r="H46">
        <v>0.125</v>
      </c>
      <c r="I46">
        <v>0.143229166667</v>
      </c>
    </row>
    <row r="47" spans="1:9" x14ac:dyDescent="0.3">
      <c r="A47" t="s">
        <v>223</v>
      </c>
      <c r="B47" t="s">
        <v>7</v>
      </c>
      <c r="C47" t="s">
        <v>224</v>
      </c>
      <c r="D47" t="s">
        <v>350</v>
      </c>
      <c r="E47">
        <v>139</v>
      </c>
      <c r="F47">
        <v>4</v>
      </c>
      <c r="G47" s="2">
        <f t="shared" si="0"/>
        <v>2.8776978417266189E-2</v>
      </c>
      <c r="H47">
        <v>0.125</v>
      </c>
      <c r="I47">
        <v>0.143229166667</v>
      </c>
    </row>
    <row r="48" spans="1:9" x14ac:dyDescent="0.3">
      <c r="A48" t="s">
        <v>237</v>
      </c>
      <c r="B48" t="s">
        <v>7</v>
      </c>
      <c r="C48" t="s">
        <v>238</v>
      </c>
      <c r="D48" t="s">
        <v>351</v>
      </c>
      <c r="E48">
        <v>37</v>
      </c>
      <c r="F48">
        <v>4</v>
      </c>
      <c r="G48" s="2">
        <f t="shared" si="0"/>
        <v>0.10810810810810811</v>
      </c>
      <c r="H48">
        <v>0.125</v>
      </c>
      <c r="I48">
        <v>0.143229166667</v>
      </c>
    </row>
    <row r="49" spans="1:9" x14ac:dyDescent="0.3">
      <c r="A49" t="s">
        <v>189</v>
      </c>
      <c r="B49" t="s">
        <v>7</v>
      </c>
      <c r="C49" t="s">
        <v>190</v>
      </c>
      <c r="D49" t="s">
        <v>352</v>
      </c>
      <c r="E49">
        <v>202</v>
      </c>
      <c r="F49">
        <v>5</v>
      </c>
      <c r="G49" s="2">
        <f t="shared" si="0"/>
        <v>2.4752475247524754E-2</v>
      </c>
      <c r="H49">
        <v>0.125</v>
      </c>
      <c r="I49">
        <v>0.143229166667</v>
      </c>
    </row>
    <row r="50" spans="1:9" x14ac:dyDescent="0.3">
      <c r="A50" t="s">
        <v>149</v>
      </c>
      <c r="B50" t="s">
        <v>7</v>
      </c>
      <c r="C50" t="s">
        <v>150</v>
      </c>
      <c r="D50" t="s">
        <v>353</v>
      </c>
      <c r="E50">
        <v>162</v>
      </c>
      <c r="F50">
        <v>9</v>
      </c>
      <c r="G50" s="2">
        <f t="shared" si="0"/>
        <v>5.5555555555555552E-2</v>
      </c>
      <c r="H50">
        <v>0.12890625</v>
      </c>
      <c r="I50">
        <v>0.144690688776</v>
      </c>
    </row>
    <row r="51" spans="1:9" x14ac:dyDescent="0.3">
      <c r="A51" t="s">
        <v>234</v>
      </c>
      <c r="B51" t="s">
        <v>7</v>
      </c>
      <c r="C51" t="s">
        <v>235</v>
      </c>
      <c r="D51" t="s">
        <v>354</v>
      </c>
      <c r="E51">
        <v>112</v>
      </c>
      <c r="F51">
        <v>6</v>
      </c>
      <c r="G51" s="2">
        <f t="shared" si="0"/>
        <v>5.3571428571428568E-2</v>
      </c>
      <c r="H51">
        <v>0.15625</v>
      </c>
      <c r="I51">
        <v>0.171875</v>
      </c>
    </row>
    <row r="52" spans="1:9" x14ac:dyDescent="0.3">
      <c r="A52" t="s">
        <v>231</v>
      </c>
      <c r="B52" t="s">
        <v>7</v>
      </c>
      <c r="C52" t="s">
        <v>232</v>
      </c>
      <c r="D52" t="s">
        <v>355</v>
      </c>
      <c r="E52">
        <v>156</v>
      </c>
      <c r="F52">
        <v>5</v>
      </c>
      <c r="G52" s="2">
        <f t="shared" si="0"/>
        <v>3.2051282051282048E-2</v>
      </c>
      <c r="H52">
        <v>0.1875</v>
      </c>
      <c r="I52">
        <v>0.20220588235299999</v>
      </c>
    </row>
    <row r="53" spans="1:9" x14ac:dyDescent="0.3">
      <c r="A53" t="s">
        <v>210</v>
      </c>
      <c r="B53" t="s">
        <v>7</v>
      </c>
      <c r="C53" t="s">
        <v>211</v>
      </c>
      <c r="D53" t="s">
        <v>356</v>
      </c>
      <c r="E53">
        <v>192</v>
      </c>
      <c r="F53">
        <v>4</v>
      </c>
      <c r="G53" s="2">
        <f t="shared" si="0"/>
        <v>2.0833333333333332E-2</v>
      </c>
      <c r="H53">
        <v>0.25</v>
      </c>
      <c r="I53">
        <v>0.26442307692299999</v>
      </c>
    </row>
    <row r="54" spans="1:9" x14ac:dyDescent="0.3">
      <c r="A54" t="s">
        <v>192</v>
      </c>
      <c r="B54" t="s">
        <v>7</v>
      </c>
      <c r="C54" t="s">
        <v>193</v>
      </c>
      <c r="D54" t="s">
        <v>357</v>
      </c>
      <c r="E54">
        <v>219</v>
      </c>
      <c r="F54">
        <v>5</v>
      </c>
      <c r="G54" s="2">
        <f t="shared" si="0"/>
        <v>2.2831050228310501E-2</v>
      </c>
      <c r="H54">
        <v>0.3125</v>
      </c>
      <c r="I54">
        <v>0.32429245283000002</v>
      </c>
    </row>
    <row r="55" spans="1:9" x14ac:dyDescent="0.3">
      <c r="A55" t="s">
        <v>243</v>
      </c>
      <c r="B55" t="s">
        <v>7</v>
      </c>
      <c r="C55" t="s">
        <v>244</v>
      </c>
      <c r="D55" t="s">
        <v>358</v>
      </c>
      <c r="E55">
        <v>331</v>
      </c>
      <c r="F55">
        <v>4</v>
      </c>
      <c r="G55" s="2">
        <f t="shared" si="0"/>
        <v>1.2084592145015106E-2</v>
      </c>
      <c r="H55">
        <v>0.375</v>
      </c>
      <c r="I55">
        <v>0.381944444444</v>
      </c>
    </row>
    <row r="56" spans="1:9" x14ac:dyDescent="0.3">
      <c r="A56" t="s">
        <v>240</v>
      </c>
      <c r="B56" t="s">
        <v>7</v>
      </c>
      <c r="C56" t="s">
        <v>241</v>
      </c>
      <c r="D56" t="s">
        <v>359</v>
      </c>
      <c r="E56">
        <v>49</v>
      </c>
      <c r="F56">
        <v>5</v>
      </c>
      <c r="G56" s="2">
        <f t="shared" si="0"/>
        <v>0.10204081632653061</v>
      </c>
      <c r="H56">
        <v>0.8125</v>
      </c>
      <c r="I56">
        <v>0.81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FEFFD-0FAA-4B5E-95D5-24FA9C7D6D7F}">
  <dimension ref="A1:I56"/>
  <sheetViews>
    <sheetView topLeftCell="A25" workbookViewId="0">
      <selection activeCell="I41" sqref="I41"/>
    </sheetView>
  </sheetViews>
  <sheetFormatPr defaultRowHeight="14.4" x14ac:dyDescent="0.3"/>
  <sheetData>
    <row r="1" spans="1:9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57</v>
      </c>
      <c r="H1" s="1" t="s">
        <v>40</v>
      </c>
      <c r="I1" s="1" t="s">
        <v>41</v>
      </c>
    </row>
    <row r="2" spans="1:9" x14ac:dyDescent="0.3">
      <c r="A2" t="s">
        <v>50</v>
      </c>
      <c r="B2" t="s">
        <v>7</v>
      </c>
      <c r="C2" t="s">
        <v>51</v>
      </c>
      <c r="D2" t="s">
        <v>123</v>
      </c>
      <c r="E2">
        <v>50</v>
      </c>
      <c r="F2">
        <v>8</v>
      </c>
      <c r="G2" s="2">
        <f>F2/E2</f>
        <v>0.16</v>
      </c>
      <c r="H2">
        <v>7.8125E-3</v>
      </c>
      <c r="I2">
        <v>0.21484375</v>
      </c>
    </row>
    <row r="3" spans="1:9" x14ac:dyDescent="0.3">
      <c r="A3" t="s">
        <v>57</v>
      </c>
      <c r="B3" t="s">
        <v>7</v>
      </c>
      <c r="C3" t="s">
        <v>58</v>
      </c>
      <c r="D3" t="s">
        <v>124</v>
      </c>
      <c r="E3">
        <v>225</v>
      </c>
      <c r="F3">
        <v>12</v>
      </c>
      <c r="G3" s="2">
        <f t="shared" ref="G3:G56" si="0">F3/E3</f>
        <v>5.3333333333333337E-2</v>
      </c>
      <c r="H3">
        <v>1.34354156838E-2</v>
      </c>
      <c r="I3">
        <v>0.21484375</v>
      </c>
    </row>
    <row r="4" spans="1:9" x14ac:dyDescent="0.3">
      <c r="A4" t="s">
        <v>60</v>
      </c>
      <c r="B4" t="s">
        <v>7</v>
      </c>
      <c r="C4" t="s">
        <v>61</v>
      </c>
      <c r="D4" t="s">
        <v>125</v>
      </c>
      <c r="E4">
        <v>100</v>
      </c>
      <c r="F4">
        <v>7</v>
      </c>
      <c r="G4" s="2">
        <f t="shared" si="0"/>
        <v>7.0000000000000007E-2</v>
      </c>
      <c r="H4">
        <v>1.5625E-2</v>
      </c>
      <c r="I4">
        <v>0.21484375</v>
      </c>
    </row>
    <row r="5" spans="1:9" x14ac:dyDescent="0.3">
      <c r="A5" t="s">
        <v>46</v>
      </c>
      <c r="B5" t="s">
        <v>7</v>
      </c>
      <c r="C5" t="s">
        <v>47</v>
      </c>
      <c r="D5" t="s">
        <v>126</v>
      </c>
      <c r="E5">
        <v>180</v>
      </c>
      <c r="F5">
        <v>8</v>
      </c>
      <c r="G5" s="2">
        <f t="shared" si="0"/>
        <v>4.4444444444444446E-2</v>
      </c>
      <c r="H5">
        <v>2.34375E-2</v>
      </c>
      <c r="I5">
        <v>0.21484375</v>
      </c>
    </row>
    <row r="6" spans="1:9" x14ac:dyDescent="0.3">
      <c r="A6" t="s">
        <v>10</v>
      </c>
      <c r="B6" t="s">
        <v>7</v>
      </c>
      <c r="C6" t="s">
        <v>11</v>
      </c>
      <c r="D6" t="s">
        <v>127</v>
      </c>
      <c r="E6">
        <v>102</v>
      </c>
      <c r="F6">
        <v>8</v>
      </c>
      <c r="G6" s="2">
        <f t="shared" si="0"/>
        <v>7.8431372549019607E-2</v>
      </c>
      <c r="H6">
        <v>2.34375E-2</v>
      </c>
      <c r="I6">
        <v>0.21484375</v>
      </c>
    </row>
    <row r="7" spans="1:9" x14ac:dyDescent="0.3">
      <c r="A7" t="s">
        <v>37</v>
      </c>
      <c r="B7" t="s">
        <v>7</v>
      </c>
      <c r="C7" t="s">
        <v>38</v>
      </c>
      <c r="D7" t="s">
        <v>128</v>
      </c>
      <c r="E7">
        <v>294</v>
      </c>
      <c r="F7">
        <v>10</v>
      </c>
      <c r="G7" s="2">
        <f t="shared" si="0"/>
        <v>3.4013605442176874E-2</v>
      </c>
      <c r="H7">
        <v>2.734375E-2</v>
      </c>
      <c r="I7">
        <v>0.21484375</v>
      </c>
    </row>
    <row r="8" spans="1:9" x14ac:dyDescent="0.3">
      <c r="A8" t="s">
        <v>28</v>
      </c>
      <c r="B8" t="s">
        <v>7</v>
      </c>
      <c r="C8" t="s">
        <v>29</v>
      </c>
      <c r="D8" t="s">
        <v>129</v>
      </c>
      <c r="E8">
        <v>150</v>
      </c>
      <c r="F8">
        <v>6</v>
      </c>
      <c r="G8" s="2">
        <f t="shared" si="0"/>
        <v>0.04</v>
      </c>
      <c r="H8">
        <v>3.125E-2</v>
      </c>
      <c r="I8">
        <v>0.21484375</v>
      </c>
    </row>
    <row r="9" spans="1:9" x14ac:dyDescent="0.3">
      <c r="A9" t="s">
        <v>120</v>
      </c>
      <c r="B9" t="s">
        <v>7</v>
      </c>
      <c r="C9" t="s">
        <v>121</v>
      </c>
      <c r="D9" t="s">
        <v>130</v>
      </c>
      <c r="E9">
        <v>498</v>
      </c>
      <c r="F9">
        <v>7</v>
      </c>
      <c r="G9" s="2">
        <f t="shared" si="0"/>
        <v>1.4056224899598393E-2</v>
      </c>
      <c r="H9">
        <v>4.6875E-2</v>
      </c>
      <c r="I9">
        <v>0.21484375</v>
      </c>
    </row>
    <row r="10" spans="1:9" x14ac:dyDescent="0.3">
      <c r="A10" t="s">
        <v>63</v>
      </c>
      <c r="B10" t="s">
        <v>7</v>
      </c>
      <c r="C10" t="s">
        <v>64</v>
      </c>
      <c r="D10" t="s">
        <v>131</v>
      </c>
      <c r="E10">
        <v>65</v>
      </c>
      <c r="F10">
        <v>7</v>
      </c>
      <c r="G10" s="2">
        <f t="shared" si="0"/>
        <v>0.1076923076923077</v>
      </c>
      <c r="H10">
        <v>4.6875E-2</v>
      </c>
      <c r="I10">
        <v>0.21484375</v>
      </c>
    </row>
    <row r="11" spans="1:9" x14ac:dyDescent="0.3">
      <c r="A11" t="s">
        <v>34</v>
      </c>
      <c r="B11" t="s">
        <v>7</v>
      </c>
      <c r="C11" t="s">
        <v>35</v>
      </c>
      <c r="D11" t="s">
        <v>360</v>
      </c>
      <c r="E11">
        <v>215</v>
      </c>
      <c r="F11">
        <v>12</v>
      </c>
      <c r="G11" s="2">
        <f t="shared" si="0"/>
        <v>5.5813953488372092E-2</v>
      </c>
      <c r="H11">
        <v>5.224609375E-2</v>
      </c>
      <c r="I11">
        <v>0.21484375</v>
      </c>
    </row>
    <row r="12" spans="1:9" x14ac:dyDescent="0.3">
      <c r="A12" t="s">
        <v>165</v>
      </c>
      <c r="B12" t="s">
        <v>7</v>
      </c>
      <c r="C12" t="s">
        <v>166</v>
      </c>
      <c r="D12" t="s">
        <v>361</v>
      </c>
      <c r="E12">
        <v>162</v>
      </c>
      <c r="F12">
        <v>5</v>
      </c>
      <c r="G12" s="2">
        <f t="shared" si="0"/>
        <v>3.0864197530864196E-2</v>
      </c>
      <c r="H12">
        <v>6.25E-2</v>
      </c>
      <c r="I12">
        <v>0.21484375</v>
      </c>
    </row>
    <row r="13" spans="1:9" x14ac:dyDescent="0.3">
      <c r="A13" t="s">
        <v>231</v>
      </c>
      <c r="B13" t="s">
        <v>7</v>
      </c>
      <c r="C13" t="s">
        <v>232</v>
      </c>
      <c r="D13" t="s">
        <v>362</v>
      </c>
      <c r="E13">
        <v>156</v>
      </c>
      <c r="F13">
        <v>5</v>
      </c>
      <c r="G13" s="2">
        <f t="shared" si="0"/>
        <v>3.2051282051282048E-2</v>
      </c>
      <c r="H13">
        <v>6.25E-2</v>
      </c>
      <c r="I13">
        <v>0.21484375</v>
      </c>
    </row>
    <row r="14" spans="1:9" x14ac:dyDescent="0.3">
      <c r="A14" t="s">
        <v>214</v>
      </c>
      <c r="B14" t="s">
        <v>7</v>
      </c>
      <c r="C14" t="s">
        <v>215</v>
      </c>
      <c r="D14" t="s">
        <v>363</v>
      </c>
      <c r="E14">
        <v>137</v>
      </c>
      <c r="F14">
        <v>5</v>
      </c>
      <c r="G14" s="2">
        <f t="shared" si="0"/>
        <v>3.6496350364963501E-2</v>
      </c>
      <c r="H14">
        <v>6.25E-2</v>
      </c>
      <c r="I14">
        <v>0.21484375</v>
      </c>
    </row>
    <row r="15" spans="1:9" x14ac:dyDescent="0.3">
      <c r="A15" t="s">
        <v>108</v>
      </c>
      <c r="B15" t="s">
        <v>7</v>
      </c>
      <c r="C15" t="s">
        <v>109</v>
      </c>
      <c r="D15" t="s">
        <v>364</v>
      </c>
      <c r="E15">
        <v>197</v>
      </c>
      <c r="F15">
        <v>6</v>
      </c>
      <c r="G15" s="2">
        <f t="shared" si="0"/>
        <v>3.0456852791878174E-2</v>
      </c>
      <c r="H15">
        <v>6.25E-2</v>
      </c>
      <c r="I15">
        <v>0.21484375</v>
      </c>
    </row>
    <row r="16" spans="1:9" x14ac:dyDescent="0.3">
      <c r="A16" t="s">
        <v>111</v>
      </c>
      <c r="B16" t="s">
        <v>7</v>
      </c>
      <c r="C16" t="s">
        <v>112</v>
      </c>
      <c r="D16" t="s">
        <v>364</v>
      </c>
      <c r="E16">
        <v>249</v>
      </c>
      <c r="F16">
        <v>6</v>
      </c>
      <c r="G16" s="2">
        <f t="shared" si="0"/>
        <v>2.4096385542168676E-2</v>
      </c>
      <c r="H16">
        <v>6.25E-2</v>
      </c>
      <c r="I16">
        <v>0.21484375</v>
      </c>
    </row>
    <row r="17" spans="1:9" x14ac:dyDescent="0.3">
      <c r="A17" t="s">
        <v>114</v>
      </c>
      <c r="B17" t="s">
        <v>7</v>
      </c>
      <c r="C17" t="s">
        <v>115</v>
      </c>
      <c r="D17" t="s">
        <v>365</v>
      </c>
      <c r="E17">
        <v>205</v>
      </c>
      <c r="F17">
        <v>6</v>
      </c>
      <c r="G17" s="2">
        <f t="shared" si="0"/>
        <v>2.9268292682926831E-2</v>
      </c>
      <c r="H17">
        <v>6.25E-2</v>
      </c>
      <c r="I17">
        <v>0.21484375</v>
      </c>
    </row>
    <row r="18" spans="1:9" x14ac:dyDescent="0.3">
      <c r="A18" t="s">
        <v>234</v>
      </c>
      <c r="B18" t="s">
        <v>7</v>
      </c>
      <c r="C18" t="s">
        <v>235</v>
      </c>
      <c r="D18" t="s">
        <v>366</v>
      </c>
      <c r="E18">
        <v>112</v>
      </c>
      <c r="F18">
        <v>6</v>
      </c>
      <c r="G18" s="2">
        <f t="shared" si="0"/>
        <v>5.3571428571428568E-2</v>
      </c>
      <c r="H18">
        <v>9.375E-2</v>
      </c>
      <c r="I18">
        <v>0.27500000000000002</v>
      </c>
    </row>
    <row r="19" spans="1:9" x14ac:dyDescent="0.3">
      <c r="A19" t="s">
        <v>135</v>
      </c>
      <c r="B19" t="s">
        <v>7</v>
      </c>
      <c r="C19" t="s">
        <v>136</v>
      </c>
      <c r="D19" t="s">
        <v>367</v>
      </c>
      <c r="E19">
        <v>354</v>
      </c>
      <c r="F19">
        <v>11</v>
      </c>
      <c r="G19" s="2">
        <f t="shared" si="0"/>
        <v>3.1073446327683617E-2</v>
      </c>
      <c r="H19">
        <v>0.1015625</v>
      </c>
      <c r="I19">
        <v>0.27500000000000002</v>
      </c>
    </row>
    <row r="20" spans="1:9" x14ac:dyDescent="0.3">
      <c r="A20" t="s">
        <v>243</v>
      </c>
      <c r="B20" t="s">
        <v>7</v>
      </c>
      <c r="C20" t="s">
        <v>244</v>
      </c>
      <c r="D20" t="s">
        <v>368</v>
      </c>
      <c r="E20">
        <v>331</v>
      </c>
      <c r="F20">
        <v>4</v>
      </c>
      <c r="G20" s="2">
        <f t="shared" si="0"/>
        <v>1.2084592145015106E-2</v>
      </c>
      <c r="H20">
        <v>0.125</v>
      </c>
      <c r="I20">
        <v>0.27500000000000002</v>
      </c>
    </row>
    <row r="21" spans="1:9" x14ac:dyDescent="0.3">
      <c r="A21" t="s">
        <v>210</v>
      </c>
      <c r="B21" t="s">
        <v>7</v>
      </c>
      <c r="C21" t="s">
        <v>211</v>
      </c>
      <c r="D21" t="s">
        <v>369</v>
      </c>
      <c r="E21">
        <v>192</v>
      </c>
      <c r="F21">
        <v>4</v>
      </c>
      <c r="G21" s="2">
        <f t="shared" si="0"/>
        <v>2.0833333333333332E-2</v>
      </c>
      <c r="H21">
        <v>0.125</v>
      </c>
      <c r="I21">
        <v>0.27500000000000002</v>
      </c>
    </row>
    <row r="22" spans="1:9" x14ac:dyDescent="0.3">
      <c r="A22" t="s">
        <v>220</v>
      </c>
      <c r="B22" t="s">
        <v>7</v>
      </c>
      <c r="C22" t="s">
        <v>221</v>
      </c>
      <c r="D22" t="s">
        <v>370</v>
      </c>
      <c r="E22">
        <v>69</v>
      </c>
      <c r="F22">
        <v>4</v>
      </c>
      <c r="G22" s="2">
        <f t="shared" si="0"/>
        <v>5.7971014492753624E-2</v>
      </c>
      <c r="H22">
        <v>0.125</v>
      </c>
      <c r="I22">
        <v>0.27500000000000002</v>
      </c>
    </row>
    <row r="23" spans="1:9" x14ac:dyDescent="0.3">
      <c r="A23" t="s">
        <v>223</v>
      </c>
      <c r="B23" t="s">
        <v>7</v>
      </c>
      <c r="C23" t="s">
        <v>224</v>
      </c>
      <c r="D23" t="s">
        <v>371</v>
      </c>
      <c r="E23">
        <v>139</v>
      </c>
      <c r="F23">
        <v>4</v>
      </c>
      <c r="G23" s="2">
        <f t="shared" si="0"/>
        <v>2.8776978417266189E-2</v>
      </c>
      <c r="H23">
        <v>0.125</v>
      </c>
      <c r="I23">
        <v>0.27500000000000002</v>
      </c>
    </row>
    <row r="24" spans="1:9" x14ac:dyDescent="0.3">
      <c r="A24" t="s">
        <v>160</v>
      </c>
      <c r="B24" t="s">
        <v>7</v>
      </c>
      <c r="C24" t="s">
        <v>161</v>
      </c>
      <c r="D24" t="s">
        <v>372</v>
      </c>
      <c r="E24">
        <v>369</v>
      </c>
      <c r="F24">
        <v>5</v>
      </c>
      <c r="G24" s="2">
        <f t="shared" si="0"/>
        <v>1.3550135501355014E-2</v>
      </c>
      <c r="H24">
        <v>0.125</v>
      </c>
      <c r="I24">
        <v>0.27500000000000002</v>
      </c>
    </row>
    <row r="25" spans="1:9" x14ac:dyDescent="0.3">
      <c r="A25" t="s">
        <v>163</v>
      </c>
      <c r="B25" t="s">
        <v>7</v>
      </c>
      <c r="C25" t="s">
        <v>164</v>
      </c>
      <c r="D25" t="s">
        <v>372</v>
      </c>
      <c r="E25">
        <v>475</v>
      </c>
      <c r="F25">
        <v>5</v>
      </c>
      <c r="G25" s="2">
        <f t="shared" si="0"/>
        <v>1.0526315789473684E-2</v>
      </c>
      <c r="H25">
        <v>0.125</v>
      </c>
      <c r="I25">
        <v>0.27500000000000002</v>
      </c>
    </row>
    <row r="26" spans="1:9" x14ac:dyDescent="0.3">
      <c r="A26" t="s">
        <v>195</v>
      </c>
      <c r="B26" t="s">
        <v>7</v>
      </c>
      <c r="C26" t="s">
        <v>196</v>
      </c>
      <c r="D26" t="s">
        <v>373</v>
      </c>
      <c r="E26">
        <v>128</v>
      </c>
      <c r="F26">
        <v>5</v>
      </c>
      <c r="G26" s="2">
        <f t="shared" si="0"/>
        <v>3.90625E-2</v>
      </c>
      <c r="H26">
        <v>0.125</v>
      </c>
      <c r="I26">
        <v>0.27500000000000002</v>
      </c>
    </row>
    <row r="27" spans="1:9" x14ac:dyDescent="0.3">
      <c r="A27" t="s">
        <v>117</v>
      </c>
      <c r="B27" t="s">
        <v>7</v>
      </c>
      <c r="C27" t="s">
        <v>118</v>
      </c>
      <c r="D27" t="s">
        <v>374</v>
      </c>
      <c r="E27">
        <v>104</v>
      </c>
      <c r="F27">
        <v>10</v>
      </c>
      <c r="G27" s="2">
        <f t="shared" si="0"/>
        <v>9.6153846153846159E-2</v>
      </c>
      <c r="H27">
        <v>0.153309223849</v>
      </c>
      <c r="I27">
        <v>0.31828703703700001</v>
      </c>
    </row>
    <row r="28" spans="1:9" x14ac:dyDescent="0.3">
      <c r="A28" t="s">
        <v>68</v>
      </c>
      <c r="B28" t="s">
        <v>7</v>
      </c>
      <c r="C28" t="s">
        <v>69</v>
      </c>
      <c r="D28" t="s">
        <v>375</v>
      </c>
      <c r="E28">
        <v>181</v>
      </c>
      <c r="F28">
        <v>7</v>
      </c>
      <c r="G28" s="2">
        <f t="shared" si="0"/>
        <v>3.8674033149171269E-2</v>
      </c>
      <c r="H28">
        <v>0.15625</v>
      </c>
      <c r="I28">
        <v>0.31828703703700001</v>
      </c>
    </row>
    <row r="29" spans="1:9" x14ac:dyDescent="0.3">
      <c r="A29" t="s">
        <v>25</v>
      </c>
      <c r="B29" t="s">
        <v>7</v>
      </c>
      <c r="C29" t="s">
        <v>26</v>
      </c>
      <c r="D29" t="s">
        <v>376</v>
      </c>
      <c r="E29">
        <v>531</v>
      </c>
      <c r="F29">
        <v>14</v>
      </c>
      <c r="G29" s="2">
        <f t="shared" si="0"/>
        <v>2.6365348399246705E-2</v>
      </c>
      <c r="H29">
        <v>0.172607421875</v>
      </c>
      <c r="I29">
        <v>0.33905029296900002</v>
      </c>
    </row>
    <row r="30" spans="1:9" x14ac:dyDescent="0.3">
      <c r="A30" t="s">
        <v>228</v>
      </c>
      <c r="B30" t="s">
        <v>7</v>
      </c>
      <c r="C30" t="s">
        <v>229</v>
      </c>
      <c r="D30" t="s">
        <v>377</v>
      </c>
      <c r="E30">
        <v>210</v>
      </c>
      <c r="F30">
        <v>5</v>
      </c>
      <c r="G30" s="2">
        <f t="shared" si="0"/>
        <v>2.3809523809523808E-2</v>
      </c>
      <c r="H30">
        <v>0.1875</v>
      </c>
      <c r="I30">
        <v>0.34397379557300001</v>
      </c>
    </row>
    <row r="31" spans="1:9" x14ac:dyDescent="0.3">
      <c r="A31" t="s">
        <v>72</v>
      </c>
      <c r="B31" t="s">
        <v>7</v>
      </c>
      <c r="C31" t="s">
        <v>73</v>
      </c>
      <c r="D31" t="s">
        <v>378</v>
      </c>
      <c r="E31">
        <v>93</v>
      </c>
      <c r="F31">
        <v>15</v>
      </c>
      <c r="G31" s="2">
        <f t="shared" si="0"/>
        <v>0.16129032258064516</v>
      </c>
      <c r="H31">
        <v>0.18762207031299999</v>
      </c>
      <c r="I31">
        <v>0.34397379557300001</v>
      </c>
    </row>
    <row r="32" spans="1:9" x14ac:dyDescent="0.3">
      <c r="A32" t="s">
        <v>91</v>
      </c>
      <c r="B32" t="s">
        <v>7</v>
      </c>
      <c r="C32" t="s">
        <v>92</v>
      </c>
      <c r="D32" t="s">
        <v>379</v>
      </c>
      <c r="E32">
        <v>57</v>
      </c>
      <c r="F32">
        <v>7</v>
      </c>
      <c r="G32" s="2">
        <f t="shared" si="0"/>
        <v>0.12280701754385964</v>
      </c>
      <c r="H32">
        <v>0.21875</v>
      </c>
      <c r="I32">
        <v>0.352564102564</v>
      </c>
    </row>
    <row r="33" spans="1:9" x14ac:dyDescent="0.3">
      <c r="A33" t="s">
        <v>95</v>
      </c>
      <c r="B33" t="s">
        <v>7</v>
      </c>
      <c r="C33" t="s">
        <v>96</v>
      </c>
      <c r="D33" t="s">
        <v>380</v>
      </c>
      <c r="E33">
        <v>232</v>
      </c>
      <c r="F33">
        <v>7</v>
      </c>
      <c r="G33" s="2">
        <f t="shared" si="0"/>
        <v>3.017241379310345E-2</v>
      </c>
      <c r="H33">
        <v>0.21875</v>
      </c>
      <c r="I33">
        <v>0.352564102564</v>
      </c>
    </row>
    <row r="34" spans="1:9" x14ac:dyDescent="0.3">
      <c r="A34" t="s">
        <v>81</v>
      </c>
      <c r="B34" t="s">
        <v>7</v>
      </c>
      <c r="C34" t="s">
        <v>82</v>
      </c>
      <c r="D34" t="s">
        <v>381</v>
      </c>
      <c r="E34">
        <v>172</v>
      </c>
      <c r="F34">
        <v>10</v>
      </c>
      <c r="G34" s="2">
        <f t="shared" si="0"/>
        <v>5.8139534883720929E-2</v>
      </c>
      <c r="H34">
        <v>0.232421875</v>
      </c>
      <c r="I34">
        <v>0.352564102564</v>
      </c>
    </row>
    <row r="35" spans="1:9" x14ac:dyDescent="0.3">
      <c r="A35" t="s">
        <v>180</v>
      </c>
      <c r="B35" t="s">
        <v>7</v>
      </c>
      <c r="C35" t="s">
        <v>181</v>
      </c>
      <c r="D35" t="s">
        <v>382</v>
      </c>
      <c r="E35">
        <v>139</v>
      </c>
      <c r="F35">
        <v>4</v>
      </c>
      <c r="G35" s="2">
        <f t="shared" si="0"/>
        <v>2.8776978417266189E-2</v>
      </c>
      <c r="H35">
        <v>0.25</v>
      </c>
      <c r="I35">
        <v>0.352564102564</v>
      </c>
    </row>
    <row r="36" spans="1:9" x14ac:dyDescent="0.3">
      <c r="A36" t="s">
        <v>217</v>
      </c>
      <c r="B36" t="s">
        <v>7</v>
      </c>
      <c r="C36" t="s">
        <v>218</v>
      </c>
      <c r="D36" t="s">
        <v>383</v>
      </c>
      <c r="E36">
        <v>159</v>
      </c>
      <c r="F36">
        <v>4</v>
      </c>
      <c r="G36" s="2">
        <f t="shared" si="0"/>
        <v>2.5157232704402517E-2</v>
      </c>
      <c r="H36">
        <v>0.25</v>
      </c>
      <c r="I36">
        <v>0.352564102564</v>
      </c>
    </row>
    <row r="37" spans="1:9" x14ac:dyDescent="0.3">
      <c r="A37" t="s">
        <v>183</v>
      </c>
      <c r="B37" t="s">
        <v>7</v>
      </c>
      <c r="C37" t="s">
        <v>184</v>
      </c>
      <c r="D37" t="s">
        <v>384</v>
      </c>
      <c r="E37">
        <v>104</v>
      </c>
      <c r="F37">
        <v>4</v>
      </c>
      <c r="G37" s="2">
        <f t="shared" si="0"/>
        <v>3.8461538461538464E-2</v>
      </c>
      <c r="H37">
        <v>0.25</v>
      </c>
      <c r="I37">
        <v>0.352564102564</v>
      </c>
    </row>
    <row r="38" spans="1:9" x14ac:dyDescent="0.3">
      <c r="A38" t="s">
        <v>186</v>
      </c>
      <c r="B38" t="s">
        <v>7</v>
      </c>
      <c r="C38" t="s">
        <v>187</v>
      </c>
      <c r="D38" t="s">
        <v>385</v>
      </c>
      <c r="E38">
        <v>77</v>
      </c>
      <c r="F38">
        <v>4</v>
      </c>
      <c r="G38" s="2">
        <f t="shared" si="0"/>
        <v>5.1948051948051951E-2</v>
      </c>
      <c r="H38">
        <v>0.25</v>
      </c>
      <c r="I38">
        <v>0.352564102564</v>
      </c>
    </row>
    <row r="39" spans="1:9" x14ac:dyDescent="0.3">
      <c r="A39" t="s">
        <v>237</v>
      </c>
      <c r="B39" t="s">
        <v>7</v>
      </c>
      <c r="C39" t="s">
        <v>238</v>
      </c>
      <c r="D39" t="s">
        <v>386</v>
      </c>
      <c r="E39">
        <v>37</v>
      </c>
      <c r="F39">
        <v>4</v>
      </c>
      <c r="G39" s="2">
        <f t="shared" si="0"/>
        <v>0.10810810810810811</v>
      </c>
      <c r="H39">
        <v>0.25</v>
      </c>
      <c r="I39">
        <v>0.352564102564</v>
      </c>
    </row>
    <row r="40" spans="1:9" x14ac:dyDescent="0.3">
      <c r="A40" t="s">
        <v>153</v>
      </c>
      <c r="B40" t="s">
        <v>7</v>
      </c>
      <c r="C40" t="s">
        <v>154</v>
      </c>
      <c r="D40" t="s">
        <v>387</v>
      </c>
      <c r="E40">
        <v>99</v>
      </c>
      <c r="F40">
        <v>8</v>
      </c>
      <c r="G40" s="2">
        <f t="shared" si="0"/>
        <v>8.0808080808080815E-2</v>
      </c>
      <c r="H40">
        <v>0.25</v>
      </c>
      <c r="I40">
        <v>0.352564102564</v>
      </c>
    </row>
    <row r="41" spans="1:9" x14ac:dyDescent="0.3">
      <c r="A41" t="s">
        <v>6</v>
      </c>
      <c r="B41" t="s">
        <v>7</v>
      </c>
      <c r="C41" t="s">
        <v>8</v>
      </c>
      <c r="D41" t="s">
        <v>388</v>
      </c>
      <c r="E41">
        <v>104</v>
      </c>
      <c r="F41">
        <v>12</v>
      </c>
      <c r="G41" s="2">
        <f t="shared" si="0"/>
        <v>0.11538461538461539</v>
      </c>
      <c r="H41">
        <v>0.28940186128000001</v>
      </c>
      <c r="I41">
        <v>0.39792755926000001</v>
      </c>
    </row>
    <row r="42" spans="1:9" x14ac:dyDescent="0.3">
      <c r="A42" t="s">
        <v>104</v>
      </c>
      <c r="B42" t="s">
        <v>7</v>
      </c>
      <c r="C42" t="s">
        <v>105</v>
      </c>
      <c r="D42" t="s">
        <v>389</v>
      </c>
      <c r="E42">
        <v>76</v>
      </c>
      <c r="F42">
        <v>7</v>
      </c>
      <c r="G42" s="2">
        <f t="shared" si="0"/>
        <v>9.2105263157894732E-2</v>
      </c>
      <c r="H42">
        <v>0.296875</v>
      </c>
      <c r="I42">
        <v>0.39824695121999998</v>
      </c>
    </row>
    <row r="43" spans="1:9" x14ac:dyDescent="0.3">
      <c r="A43" t="s">
        <v>31</v>
      </c>
      <c r="B43" t="s">
        <v>7</v>
      </c>
      <c r="C43" t="s">
        <v>32</v>
      </c>
      <c r="D43" t="s">
        <v>390</v>
      </c>
      <c r="E43">
        <v>102</v>
      </c>
      <c r="F43">
        <v>6</v>
      </c>
      <c r="G43" s="2">
        <f t="shared" si="0"/>
        <v>5.8823529411764705E-2</v>
      </c>
      <c r="H43">
        <v>0.3125</v>
      </c>
      <c r="I43">
        <v>0.40922619047600001</v>
      </c>
    </row>
    <row r="44" spans="1:9" x14ac:dyDescent="0.3">
      <c r="A44" t="s">
        <v>88</v>
      </c>
      <c r="B44" t="s">
        <v>7</v>
      </c>
      <c r="C44" t="s">
        <v>89</v>
      </c>
      <c r="D44" t="s">
        <v>391</v>
      </c>
      <c r="E44">
        <v>192</v>
      </c>
      <c r="F44">
        <v>18</v>
      </c>
      <c r="G44" s="2">
        <f t="shared" si="0"/>
        <v>9.375E-2</v>
      </c>
      <c r="H44">
        <v>0.33795111939200001</v>
      </c>
      <c r="I44">
        <v>0.43226305968700002</v>
      </c>
    </row>
    <row r="45" spans="1:9" x14ac:dyDescent="0.3">
      <c r="A45" t="s">
        <v>204</v>
      </c>
      <c r="B45" t="s">
        <v>7</v>
      </c>
      <c r="C45" t="s">
        <v>205</v>
      </c>
      <c r="D45" t="s">
        <v>392</v>
      </c>
      <c r="E45">
        <v>193</v>
      </c>
      <c r="F45">
        <v>5</v>
      </c>
      <c r="G45" s="2">
        <f t="shared" si="0"/>
        <v>2.5906735751295335E-2</v>
      </c>
      <c r="H45">
        <v>0.4375</v>
      </c>
      <c r="I45">
        <v>0.53472222222200005</v>
      </c>
    </row>
    <row r="46" spans="1:9" x14ac:dyDescent="0.3">
      <c r="A46" t="s">
        <v>192</v>
      </c>
      <c r="B46" t="s">
        <v>7</v>
      </c>
      <c r="C46" t="s">
        <v>193</v>
      </c>
      <c r="D46" t="s">
        <v>393</v>
      </c>
      <c r="E46">
        <v>219</v>
      </c>
      <c r="F46">
        <v>5</v>
      </c>
      <c r="G46" s="2">
        <f t="shared" si="0"/>
        <v>2.2831050228310501E-2</v>
      </c>
      <c r="H46">
        <v>0.4375</v>
      </c>
      <c r="I46">
        <v>0.53472222222200005</v>
      </c>
    </row>
    <row r="47" spans="1:9" x14ac:dyDescent="0.3">
      <c r="A47" t="s">
        <v>19</v>
      </c>
      <c r="B47" t="s">
        <v>7</v>
      </c>
      <c r="C47" t="s">
        <v>20</v>
      </c>
      <c r="D47" t="s">
        <v>394</v>
      </c>
      <c r="E47">
        <v>232</v>
      </c>
      <c r="F47">
        <v>7</v>
      </c>
      <c r="G47" s="2">
        <f t="shared" si="0"/>
        <v>3.017241379310345E-2</v>
      </c>
      <c r="H47">
        <v>0.46875</v>
      </c>
      <c r="I47">
        <v>0.56046195652200004</v>
      </c>
    </row>
    <row r="48" spans="1:9" x14ac:dyDescent="0.3">
      <c r="A48" t="s">
        <v>22</v>
      </c>
      <c r="B48" t="s">
        <v>7</v>
      </c>
      <c r="C48" t="s">
        <v>23</v>
      </c>
      <c r="D48" t="s">
        <v>395</v>
      </c>
      <c r="E48">
        <v>295</v>
      </c>
      <c r="F48">
        <v>39</v>
      </c>
      <c r="G48" s="2">
        <f t="shared" si="0"/>
        <v>0.13220338983050847</v>
      </c>
      <c r="H48">
        <v>0.53459635583200005</v>
      </c>
      <c r="I48">
        <v>0.62559148022900002</v>
      </c>
    </row>
    <row r="49" spans="1:9" x14ac:dyDescent="0.3">
      <c r="A49" t="s">
        <v>13</v>
      </c>
      <c r="B49" t="s">
        <v>7</v>
      </c>
      <c r="C49" t="s">
        <v>14</v>
      </c>
      <c r="D49" t="s">
        <v>396</v>
      </c>
      <c r="E49">
        <v>112</v>
      </c>
      <c r="F49">
        <v>13</v>
      </c>
      <c r="G49" s="2">
        <f t="shared" si="0"/>
        <v>0.11607142857142858</v>
      </c>
      <c r="H49">
        <v>0.587890625</v>
      </c>
      <c r="I49">
        <v>0.65992900080700001</v>
      </c>
    </row>
    <row r="50" spans="1:9" x14ac:dyDescent="0.3">
      <c r="A50" t="s">
        <v>201</v>
      </c>
      <c r="B50" t="s">
        <v>7</v>
      </c>
      <c r="C50" t="s">
        <v>202</v>
      </c>
      <c r="D50" t="s">
        <v>397</v>
      </c>
      <c r="E50">
        <v>63</v>
      </c>
      <c r="F50">
        <v>5</v>
      </c>
      <c r="G50" s="2">
        <f t="shared" si="0"/>
        <v>7.9365079365079361E-2</v>
      </c>
      <c r="H50">
        <v>0.58793674617400005</v>
      </c>
      <c r="I50">
        <v>0.65992900080700001</v>
      </c>
    </row>
    <row r="51" spans="1:9" x14ac:dyDescent="0.3">
      <c r="A51" t="s">
        <v>189</v>
      </c>
      <c r="B51" t="s">
        <v>7</v>
      </c>
      <c r="C51" t="s">
        <v>190</v>
      </c>
      <c r="D51" t="s">
        <v>398</v>
      </c>
      <c r="E51">
        <v>202</v>
      </c>
      <c r="F51">
        <v>5</v>
      </c>
      <c r="G51" s="2">
        <f t="shared" si="0"/>
        <v>2.4752475247524754E-2</v>
      </c>
      <c r="H51">
        <v>0.625</v>
      </c>
      <c r="I51">
        <v>0.6875</v>
      </c>
    </row>
    <row r="52" spans="1:9" x14ac:dyDescent="0.3">
      <c r="A52" t="s">
        <v>168</v>
      </c>
      <c r="B52" t="s">
        <v>7</v>
      </c>
      <c r="C52" t="s">
        <v>169</v>
      </c>
      <c r="D52" t="s">
        <v>399</v>
      </c>
      <c r="E52">
        <v>70</v>
      </c>
      <c r="F52">
        <v>5</v>
      </c>
      <c r="G52" s="2">
        <f t="shared" si="0"/>
        <v>7.1428571428571425E-2</v>
      </c>
      <c r="H52">
        <v>0.8125</v>
      </c>
      <c r="I52">
        <v>0.87622549019600005</v>
      </c>
    </row>
    <row r="53" spans="1:9" x14ac:dyDescent="0.3">
      <c r="A53" t="s">
        <v>16</v>
      </c>
      <c r="B53" t="s">
        <v>7</v>
      </c>
      <c r="C53" t="s">
        <v>17</v>
      </c>
      <c r="D53" t="s">
        <v>400</v>
      </c>
      <c r="E53">
        <v>94</v>
      </c>
      <c r="F53">
        <v>11</v>
      </c>
      <c r="G53" s="2">
        <f t="shared" si="0"/>
        <v>0.11702127659574468</v>
      </c>
      <c r="H53">
        <v>0.9658203125</v>
      </c>
      <c r="I53">
        <v>1</v>
      </c>
    </row>
    <row r="54" spans="1:9" x14ac:dyDescent="0.3">
      <c r="A54" t="s">
        <v>75</v>
      </c>
      <c r="B54" t="s">
        <v>7</v>
      </c>
      <c r="C54" t="s">
        <v>76</v>
      </c>
      <c r="D54" t="s">
        <v>401</v>
      </c>
      <c r="E54">
        <v>100</v>
      </c>
      <c r="F54">
        <v>27</v>
      </c>
      <c r="G54" s="2">
        <f t="shared" si="0"/>
        <v>0.27</v>
      </c>
      <c r="H54">
        <v>0.97125142220100003</v>
      </c>
      <c r="I54">
        <v>1</v>
      </c>
    </row>
    <row r="55" spans="1:9" x14ac:dyDescent="0.3">
      <c r="A55" t="s">
        <v>240</v>
      </c>
      <c r="B55" t="s">
        <v>7</v>
      </c>
      <c r="C55" t="s">
        <v>241</v>
      </c>
      <c r="D55" t="s">
        <v>402</v>
      </c>
      <c r="E55">
        <v>49</v>
      </c>
      <c r="F55">
        <v>5</v>
      </c>
      <c r="G55" s="2">
        <f t="shared" si="0"/>
        <v>0.10204081632653061</v>
      </c>
      <c r="H55">
        <v>1</v>
      </c>
      <c r="I55">
        <v>1</v>
      </c>
    </row>
    <row r="56" spans="1:9" x14ac:dyDescent="0.3">
      <c r="A56" t="s">
        <v>149</v>
      </c>
      <c r="B56" t="s">
        <v>7</v>
      </c>
      <c r="C56" t="s">
        <v>150</v>
      </c>
      <c r="D56" t="s">
        <v>403</v>
      </c>
      <c r="E56">
        <v>162</v>
      </c>
      <c r="F56">
        <v>9</v>
      </c>
      <c r="G56" s="2">
        <f t="shared" si="0"/>
        <v>5.5555555555555552E-2</v>
      </c>
      <c r="H56">
        <v>1</v>
      </c>
      <c r="I56">
        <v>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22FD5-6DFE-4798-9912-350A58139089}">
  <dimension ref="A1:I56"/>
  <sheetViews>
    <sheetView workbookViewId="0">
      <selection activeCell="I13" sqref="I13"/>
    </sheetView>
  </sheetViews>
  <sheetFormatPr defaultRowHeight="14.4" x14ac:dyDescent="0.3"/>
  <sheetData>
    <row r="1" spans="1:9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57</v>
      </c>
      <c r="H1" s="1" t="s">
        <v>40</v>
      </c>
      <c r="I1" s="1" t="s">
        <v>41</v>
      </c>
    </row>
    <row r="2" spans="1:9" x14ac:dyDescent="0.3">
      <c r="A2" t="s">
        <v>22</v>
      </c>
      <c r="B2" t="s">
        <v>7</v>
      </c>
      <c r="C2" t="s">
        <v>23</v>
      </c>
      <c r="D2" t="s">
        <v>132</v>
      </c>
      <c r="E2">
        <v>295</v>
      </c>
      <c r="F2">
        <v>39</v>
      </c>
      <c r="G2" s="2">
        <f>F2/E2</f>
        <v>0.13220338983050847</v>
      </c>
      <c r="H2">
        <v>3.9846204377300004E-6</v>
      </c>
      <c r="I2">
        <v>2.19154124075E-4</v>
      </c>
    </row>
    <row r="3" spans="1:9" x14ac:dyDescent="0.3">
      <c r="A3" t="s">
        <v>75</v>
      </c>
      <c r="B3" t="s">
        <v>7</v>
      </c>
      <c r="C3" t="s">
        <v>76</v>
      </c>
      <c r="D3" t="s">
        <v>133</v>
      </c>
      <c r="E3">
        <v>100</v>
      </c>
      <c r="F3">
        <v>27</v>
      </c>
      <c r="G3" s="2">
        <f t="shared" ref="G3:G56" si="0">F3/E3</f>
        <v>0.27</v>
      </c>
      <c r="H3">
        <v>1.44658364192E-5</v>
      </c>
      <c r="I3">
        <v>3.9781050152899999E-4</v>
      </c>
    </row>
    <row r="4" spans="1:9" x14ac:dyDescent="0.3">
      <c r="A4" t="s">
        <v>88</v>
      </c>
      <c r="B4" t="s">
        <v>7</v>
      </c>
      <c r="C4" t="s">
        <v>89</v>
      </c>
      <c r="D4" t="s">
        <v>134</v>
      </c>
      <c r="E4">
        <v>192</v>
      </c>
      <c r="F4">
        <v>18</v>
      </c>
      <c r="G4" s="2">
        <f t="shared" si="0"/>
        <v>9.375E-2</v>
      </c>
      <c r="H4">
        <v>4.9316522082500005E-4</v>
      </c>
      <c r="I4">
        <v>9.0413623818000003E-3</v>
      </c>
    </row>
    <row r="5" spans="1:9" x14ac:dyDescent="0.3">
      <c r="A5" t="s">
        <v>135</v>
      </c>
      <c r="B5" t="s">
        <v>7</v>
      </c>
      <c r="C5" t="s">
        <v>136</v>
      </c>
      <c r="D5" t="s">
        <v>137</v>
      </c>
      <c r="E5">
        <v>354</v>
      </c>
      <c r="F5">
        <v>11</v>
      </c>
      <c r="G5" s="2">
        <f t="shared" si="0"/>
        <v>3.1073446327683617E-2</v>
      </c>
      <c r="H5">
        <v>9.765625E-4</v>
      </c>
      <c r="I5">
        <v>1.27563476563E-2</v>
      </c>
    </row>
    <row r="6" spans="1:9" x14ac:dyDescent="0.3">
      <c r="A6" t="s">
        <v>72</v>
      </c>
      <c r="B6" t="s">
        <v>7</v>
      </c>
      <c r="C6" t="s">
        <v>73</v>
      </c>
      <c r="D6" t="s">
        <v>138</v>
      </c>
      <c r="E6">
        <v>93</v>
      </c>
      <c r="F6">
        <v>15</v>
      </c>
      <c r="G6" s="2">
        <f t="shared" si="0"/>
        <v>0.16129032258064516</v>
      </c>
      <c r="H6">
        <v>1.15966796875E-3</v>
      </c>
      <c r="I6">
        <v>1.27563476563E-2</v>
      </c>
    </row>
    <row r="7" spans="1:9" x14ac:dyDescent="0.3">
      <c r="A7" t="s">
        <v>13</v>
      </c>
      <c r="B7" t="s">
        <v>7</v>
      </c>
      <c r="C7" t="s">
        <v>14</v>
      </c>
      <c r="D7" t="s">
        <v>139</v>
      </c>
      <c r="E7">
        <v>112</v>
      </c>
      <c r="F7">
        <v>13</v>
      </c>
      <c r="G7" s="2">
        <f t="shared" si="0"/>
        <v>0.11607142857142858</v>
      </c>
      <c r="H7">
        <v>3.41796875E-3</v>
      </c>
      <c r="I7">
        <v>3.1331380208300001E-2</v>
      </c>
    </row>
    <row r="8" spans="1:9" x14ac:dyDescent="0.3">
      <c r="A8" t="s">
        <v>16</v>
      </c>
      <c r="B8" t="s">
        <v>7</v>
      </c>
      <c r="C8" t="s">
        <v>17</v>
      </c>
      <c r="D8" t="s">
        <v>140</v>
      </c>
      <c r="E8">
        <v>94</v>
      </c>
      <c r="F8">
        <v>11</v>
      </c>
      <c r="G8" s="2">
        <f t="shared" si="0"/>
        <v>0.11702127659574468</v>
      </c>
      <c r="H8">
        <v>6.8359375E-3</v>
      </c>
      <c r="I8">
        <v>5.1025390625E-2</v>
      </c>
    </row>
    <row r="9" spans="1:9" x14ac:dyDescent="0.3">
      <c r="A9" t="s">
        <v>117</v>
      </c>
      <c r="B9" t="s">
        <v>7</v>
      </c>
      <c r="C9" t="s">
        <v>118</v>
      </c>
      <c r="D9" t="s">
        <v>141</v>
      </c>
      <c r="E9">
        <v>104</v>
      </c>
      <c r="F9">
        <v>10</v>
      </c>
      <c r="G9" s="2">
        <f t="shared" si="0"/>
        <v>9.6153846153846159E-2</v>
      </c>
      <c r="H9">
        <v>8.0043097622399997E-3</v>
      </c>
      <c r="I9">
        <v>5.1025390625E-2</v>
      </c>
    </row>
    <row r="10" spans="1:9" x14ac:dyDescent="0.3">
      <c r="A10" t="s">
        <v>25</v>
      </c>
      <c r="B10" t="s">
        <v>7</v>
      </c>
      <c r="C10" t="s">
        <v>26</v>
      </c>
      <c r="D10" t="s">
        <v>142</v>
      </c>
      <c r="E10">
        <v>531</v>
      </c>
      <c r="F10">
        <v>14</v>
      </c>
      <c r="G10" s="2">
        <f t="shared" si="0"/>
        <v>2.6365348399246705E-2</v>
      </c>
      <c r="H10">
        <v>8.544921875E-3</v>
      </c>
      <c r="I10">
        <v>5.1025390625E-2</v>
      </c>
    </row>
    <row r="11" spans="1:9" x14ac:dyDescent="0.3">
      <c r="A11" t="s">
        <v>34</v>
      </c>
      <c r="B11" t="s">
        <v>7</v>
      </c>
      <c r="C11" t="s">
        <v>35</v>
      </c>
      <c r="D11" t="s">
        <v>143</v>
      </c>
      <c r="E11">
        <v>215</v>
      </c>
      <c r="F11">
        <v>12</v>
      </c>
      <c r="G11" s="2">
        <f t="shared" si="0"/>
        <v>5.5813953488372092E-2</v>
      </c>
      <c r="H11">
        <v>9.27734375E-3</v>
      </c>
      <c r="I11">
        <v>5.1025390625E-2</v>
      </c>
    </row>
    <row r="12" spans="1:9" x14ac:dyDescent="0.3">
      <c r="A12" t="s">
        <v>57</v>
      </c>
      <c r="B12" t="s">
        <v>7</v>
      </c>
      <c r="C12" t="s">
        <v>58</v>
      </c>
      <c r="D12" t="s">
        <v>144</v>
      </c>
      <c r="E12">
        <v>225</v>
      </c>
      <c r="F12">
        <v>12</v>
      </c>
      <c r="G12" s="2">
        <f>F12/E12</f>
        <v>5.3333333333333337E-2</v>
      </c>
      <c r="H12">
        <v>1.07571331198E-2</v>
      </c>
      <c r="I12">
        <v>5.3785665598900002E-2</v>
      </c>
    </row>
    <row r="13" spans="1:9" x14ac:dyDescent="0.3">
      <c r="A13" t="s">
        <v>6</v>
      </c>
      <c r="B13" t="s">
        <v>7</v>
      </c>
      <c r="C13" t="s">
        <v>8</v>
      </c>
      <c r="D13" t="s">
        <v>145</v>
      </c>
      <c r="E13">
        <v>104</v>
      </c>
      <c r="F13">
        <v>12</v>
      </c>
      <c r="G13" s="2">
        <f t="shared" si="0"/>
        <v>0.11538461538461539</v>
      </c>
      <c r="H13">
        <v>1.34354156838E-2</v>
      </c>
      <c r="I13">
        <v>6.1383928571400001E-2</v>
      </c>
    </row>
    <row r="14" spans="1:9" x14ac:dyDescent="0.3">
      <c r="A14" t="s">
        <v>95</v>
      </c>
      <c r="B14" t="s">
        <v>7</v>
      </c>
      <c r="C14" t="s">
        <v>96</v>
      </c>
      <c r="D14" t="s">
        <v>146</v>
      </c>
      <c r="E14">
        <v>232</v>
      </c>
      <c r="F14">
        <v>7</v>
      </c>
      <c r="G14" s="2">
        <f t="shared" si="0"/>
        <v>3.017241379310345E-2</v>
      </c>
      <c r="H14">
        <v>1.5625E-2</v>
      </c>
      <c r="I14">
        <v>6.1383928571400001E-2</v>
      </c>
    </row>
    <row r="15" spans="1:9" x14ac:dyDescent="0.3">
      <c r="A15" t="s">
        <v>19</v>
      </c>
      <c r="B15" t="s">
        <v>7</v>
      </c>
      <c r="C15" t="s">
        <v>20</v>
      </c>
      <c r="D15" t="s">
        <v>147</v>
      </c>
      <c r="E15">
        <v>232</v>
      </c>
      <c r="F15">
        <v>7</v>
      </c>
      <c r="G15" s="2">
        <f t="shared" si="0"/>
        <v>3.017241379310345E-2</v>
      </c>
      <c r="H15">
        <v>1.5625E-2</v>
      </c>
      <c r="I15">
        <v>6.1383928571400001E-2</v>
      </c>
    </row>
    <row r="16" spans="1:9" x14ac:dyDescent="0.3">
      <c r="A16" t="s">
        <v>37</v>
      </c>
      <c r="B16" t="s">
        <v>7</v>
      </c>
      <c r="C16" t="s">
        <v>38</v>
      </c>
      <c r="D16" t="s">
        <v>148</v>
      </c>
      <c r="E16">
        <v>294</v>
      </c>
      <c r="F16">
        <v>10</v>
      </c>
      <c r="G16" s="2">
        <f t="shared" si="0"/>
        <v>3.4013605442176874E-2</v>
      </c>
      <c r="H16">
        <v>1.953125E-2</v>
      </c>
      <c r="I16">
        <v>7.1614583333299994E-2</v>
      </c>
    </row>
    <row r="17" spans="1:9" x14ac:dyDescent="0.3">
      <c r="A17" t="s">
        <v>149</v>
      </c>
      <c r="B17" t="s">
        <v>7</v>
      </c>
      <c r="C17" t="s">
        <v>150</v>
      </c>
      <c r="D17" t="s">
        <v>151</v>
      </c>
      <c r="E17">
        <v>162</v>
      </c>
      <c r="F17">
        <v>9</v>
      </c>
      <c r="G17" s="2">
        <f t="shared" si="0"/>
        <v>5.5555555555555552E-2</v>
      </c>
      <c r="H17">
        <v>2.734375E-2</v>
      </c>
      <c r="I17">
        <v>8.8465073529400001E-2</v>
      </c>
    </row>
    <row r="18" spans="1:9" x14ac:dyDescent="0.3">
      <c r="A18" t="s">
        <v>81</v>
      </c>
      <c r="B18" t="s">
        <v>7</v>
      </c>
      <c r="C18" t="s">
        <v>82</v>
      </c>
      <c r="D18" t="s">
        <v>152</v>
      </c>
      <c r="E18">
        <v>172</v>
      </c>
      <c r="F18">
        <v>10</v>
      </c>
      <c r="G18" s="2">
        <f t="shared" si="0"/>
        <v>5.8139534883720929E-2</v>
      </c>
      <c r="H18">
        <v>2.734375E-2</v>
      </c>
      <c r="I18">
        <v>8.8465073529400001E-2</v>
      </c>
    </row>
    <row r="19" spans="1:9" x14ac:dyDescent="0.3">
      <c r="A19" t="s">
        <v>153</v>
      </c>
      <c r="B19" t="s">
        <v>7</v>
      </c>
      <c r="C19" t="s">
        <v>154</v>
      </c>
      <c r="D19" t="s">
        <v>155</v>
      </c>
      <c r="E19">
        <v>99</v>
      </c>
      <c r="F19">
        <v>8</v>
      </c>
      <c r="G19" s="2">
        <f t="shared" si="0"/>
        <v>8.0808080808080815E-2</v>
      </c>
      <c r="H19">
        <v>3.90625E-2</v>
      </c>
      <c r="I19">
        <v>0.119357638889</v>
      </c>
    </row>
    <row r="20" spans="1:9" x14ac:dyDescent="0.3">
      <c r="A20" t="s">
        <v>104</v>
      </c>
      <c r="B20" t="s">
        <v>7</v>
      </c>
      <c r="C20" t="s">
        <v>105</v>
      </c>
      <c r="D20" t="s">
        <v>156</v>
      </c>
      <c r="E20">
        <v>76</v>
      </c>
      <c r="F20">
        <v>7</v>
      </c>
      <c r="G20" s="2">
        <f t="shared" si="0"/>
        <v>9.2105263157894732E-2</v>
      </c>
      <c r="H20">
        <v>4.6875E-2</v>
      </c>
      <c r="I20">
        <v>0.13569078947400001</v>
      </c>
    </row>
    <row r="21" spans="1:9" x14ac:dyDescent="0.3">
      <c r="A21" t="s">
        <v>50</v>
      </c>
      <c r="B21" t="s">
        <v>7</v>
      </c>
      <c r="C21" t="s">
        <v>51</v>
      </c>
      <c r="D21" t="s">
        <v>404</v>
      </c>
      <c r="E21">
        <v>50</v>
      </c>
      <c r="F21">
        <v>8</v>
      </c>
      <c r="G21" s="2">
        <f t="shared" si="0"/>
        <v>0.16</v>
      </c>
      <c r="H21">
        <v>5.46875E-2</v>
      </c>
      <c r="I21">
        <v>0.14945652173900001</v>
      </c>
    </row>
    <row r="22" spans="1:9" x14ac:dyDescent="0.3">
      <c r="A22" t="s">
        <v>201</v>
      </c>
      <c r="B22" t="s">
        <v>7</v>
      </c>
      <c r="C22" t="s">
        <v>202</v>
      </c>
      <c r="D22" t="s">
        <v>405</v>
      </c>
      <c r="E22">
        <v>63</v>
      </c>
      <c r="F22">
        <v>5</v>
      </c>
      <c r="G22" s="2">
        <f t="shared" si="0"/>
        <v>7.9365079365079361E-2</v>
      </c>
      <c r="H22">
        <v>5.79072654173E-2</v>
      </c>
      <c r="I22">
        <v>0.14945652173900001</v>
      </c>
    </row>
    <row r="23" spans="1:9" x14ac:dyDescent="0.3">
      <c r="A23" t="s">
        <v>228</v>
      </c>
      <c r="B23" t="s">
        <v>7</v>
      </c>
      <c r="C23" t="s">
        <v>229</v>
      </c>
      <c r="D23" t="s">
        <v>406</v>
      </c>
      <c r="E23">
        <v>210</v>
      </c>
      <c r="F23">
        <v>5</v>
      </c>
      <c r="G23" s="2">
        <f t="shared" si="0"/>
        <v>2.3809523809523808E-2</v>
      </c>
      <c r="H23">
        <v>6.25E-2</v>
      </c>
      <c r="I23">
        <v>0.14945652173900001</v>
      </c>
    </row>
    <row r="24" spans="1:9" x14ac:dyDescent="0.3">
      <c r="A24" t="s">
        <v>214</v>
      </c>
      <c r="B24" t="s">
        <v>7</v>
      </c>
      <c r="C24" t="s">
        <v>215</v>
      </c>
      <c r="D24" t="s">
        <v>407</v>
      </c>
      <c r="E24">
        <v>137</v>
      </c>
      <c r="F24">
        <v>5</v>
      </c>
      <c r="G24" s="2">
        <f t="shared" si="0"/>
        <v>3.6496350364963501E-2</v>
      </c>
      <c r="H24">
        <v>6.25E-2</v>
      </c>
      <c r="I24">
        <v>0.14945652173900001</v>
      </c>
    </row>
    <row r="25" spans="1:9" x14ac:dyDescent="0.3">
      <c r="A25" t="s">
        <v>91</v>
      </c>
      <c r="B25" t="s">
        <v>7</v>
      </c>
      <c r="C25" t="s">
        <v>92</v>
      </c>
      <c r="D25" t="s">
        <v>408</v>
      </c>
      <c r="E25">
        <v>57</v>
      </c>
      <c r="F25">
        <v>7</v>
      </c>
      <c r="G25" s="2">
        <f t="shared" si="0"/>
        <v>0.12280701754385964</v>
      </c>
      <c r="H25">
        <v>7.8125E-2</v>
      </c>
      <c r="I25">
        <v>0.171875</v>
      </c>
    </row>
    <row r="26" spans="1:9" x14ac:dyDescent="0.3">
      <c r="A26" t="s">
        <v>68</v>
      </c>
      <c r="B26" t="s">
        <v>7</v>
      </c>
      <c r="C26" t="s">
        <v>69</v>
      </c>
      <c r="D26" t="s">
        <v>409</v>
      </c>
      <c r="E26">
        <v>181</v>
      </c>
      <c r="F26">
        <v>7</v>
      </c>
      <c r="G26" s="2">
        <f t="shared" si="0"/>
        <v>3.8674033149171269E-2</v>
      </c>
      <c r="H26">
        <v>7.8125E-2</v>
      </c>
      <c r="I26">
        <v>0.171875</v>
      </c>
    </row>
    <row r="27" spans="1:9" x14ac:dyDescent="0.3">
      <c r="A27" t="s">
        <v>31</v>
      </c>
      <c r="B27" t="s">
        <v>7</v>
      </c>
      <c r="C27" t="s">
        <v>32</v>
      </c>
      <c r="D27" t="s">
        <v>410</v>
      </c>
      <c r="E27">
        <v>102</v>
      </c>
      <c r="F27">
        <v>6</v>
      </c>
      <c r="G27" s="2">
        <f t="shared" si="0"/>
        <v>5.8823529411764705E-2</v>
      </c>
      <c r="H27">
        <v>9.375E-2</v>
      </c>
      <c r="I27">
        <v>0.190972222222</v>
      </c>
    </row>
    <row r="28" spans="1:9" x14ac:dyDescent="0.3">
      <c r="A28" t="s">
        <v>114</v>
      </c>
      <c r="B28" t="s">
        <v>7</v>
      </c>
      <c r="C28" t="s">
        <v>115</v>
      </c>
      <c r="D28" t="s">
        <v>411</v>
      </c>
      <c r="E28">
        <v>205</v>
      </c>
      <c r="F28">
        <v>6</v>
      </c>
      <c r="G28" s="2">
        <f t="shared" si="0"/>
        <v>2.9268292682926831E-2</v>
      </c>
      <c r="H28">
        <v>9.375E-2</v>
      </c>
      <c r="I28">
        <v>0.190972222222</v>
      </c>
    </row>
    <row r="29" spans="1:9" x14ac:dyDescent="0.3">
      <c r="A29" t="s">
        <v>120</v>
      </c>
      <c r="B29" t="s">
        <v>7</v>
      </c>
      <c r="C29" t="s">
        <v>121</v>
      </c>
      <c r="D29" t="s">
        <v>412</v>
      </c>
      <c r="E29">
        <v>498</v>
      </c>
      <c r="F29">
        <v>7</v>
      </c>
      <c r="G29" s="2">
        <f t="shared" si="0"/>
        <v>1.4056224899598393E-2</v>
      </c>
      <c r="H29">
        <v>0.109375</v>
      </c>
      <c r="I29">
        <v>0.21484375</v>
      </c>
    </row>
    <row r="30" spans="1:9" x14ac:dyDescent="0.3">
      <c r="A30" t="s">
        <v>237</v>
      </c>
      <c r="B30" t="s">
        <v>7</v>
      </c>
      <c r="C30" t="s">
        <v>238</v>
      </c>
      <c r="D30" t="s">
        <v>413</v>
      </c>
      <c r="E30">
        <v>37</v>
      </c>
      <c r="F30">
        <v>4</v>
      </c>
      <c r="G30" s="2">
        <f t="shared" si="0"/>
        <v>0.10810810810810811</v>
      </c>
      <c r="H30">
        <v>0.125</v>
      </c>
      <c r="I30">
        <v>0.23706896551699999</v>
      </c>
    </row>
    <row r="31" spans="1:9" x14ac:dyDescent="0.3">
      <c r="A31" t="s">
        <v>108</v>
      </c>
      <c r="B31" t="s">
        <v>7</v>
      </c>
      <c r="C31" t="s">
        <v>109</v>
      </c>
      <c r="D31" t="s">
        <v>414</v>
      </c>
      <c r="E31">
        <v>197</v>
      </c>
      <c r="F31">
        <v>6</v>
      </c>
      <c r="G31" s="2">
        <f t="shared" si="0"/>
        <v>3.0456852791878174E-2</v>
      </c>
      <c r="H31">
        <v>0.15625</v>
      </c>
      <c r="I31">
        <v>0.2685546875</v>
      </c>
    </row>
    <row r="32" spans="1:9" x14ac:dyDescent="0.3">
      <c r="A32" t="s">
        <v>111</v>
      </c>
      <c r="B32" t="s">
        <v>7</v>
      </c>
      <c r="C32" t="s">
        <v>112</v>
      </c>
      <c r="D32" t="s">
        <v>414</v>
      </c>
      <c r="E32">
        <v>249</v>
      </c>
      <c r="F32">
        <v>6</v>
      </c>
      <c r="G32" s="2">
        <f t="shared" si="0"/>
        <v>2.4096385542168676E-2</v>
      </c>
      <c r="H32">
        <v>0.15625</v>
      </c>
      <c r="I32">
        <v>0.2685546875</v>
      </c>
    </row>
    <row r="33" spans="1:9" x14ac:dyDescent="0.3">
      <c r="A33" t="s">
        <v>60</v>
      </c>
      <c r="B33" t="s">
        <v>7</v>
      </c>
      <c r="C33" t="s">
        <v>61</v>
      </c>
      <c r="D33" t="s">
        <v>415</v>
      </c>
      <c r="E33">
        <v>100</v>
      </c>
      <c r="F33">
        <v>7</v>
      </c>
      <c r="G33" s="2">
        <f t="shared" si="0"/>
        <v>7.0000000000000007E-2</v>
      </c>
      <c r="H33">
        <v>0.15625</v>
      </c>
      <c r="I33">
        <v>0.2685546875</v>
      </c>
    </row>
    <row r="34" spans="1:9" x14ac:dyDescent="0.3">
      <c r="A34" t="s">
        <v>168</v>
      </c>
      <c r="B34" t="s">
        <v>7</v>
      </c>
      <c r="C34" t="s">
        <v>169</v>
      </c>
      <c r="D34" t="s">
        <v>416</v>
      </c>
      <c r="E34">
        <v>70</v>
      </c>
      <c r="F34">
        <v>5</v>
      </c>
      <c r="G34" s="2">
        <f t="shared" si="0"/>
        <v>7.1428571428571425E-2</v>
      </c>
      <c r="H34">
        <v>0.1875</v>
      </c>
      <c r="I34">
        <v>0.3125</v>
      </c>
    </row>
    <row r="35" spans="1:9" x14ac:dyDescent="0.3">
      <c r="A35" t="s">
        <v>10</v>
      </c>
      <c r="B35" t="s">
        <v>7</v>
      </c>
      <c r="C35" t="s">
        <v>11</v>
      </c>
      <c r="D35" t="s">
        <v>417</v>
      </c>
      <c r="E35">
        <v>102</v>
      </c>
      <c r="F35">
        <v>8</v>
      </c>
      <c r="G35" s="2">
        <f t="shared" si="0"/>
        <v>7.8431372549019607E-2</v>
      </c>
      <c r="H35">
        <v>0.1953125</v>
      </c>
      <c r="I35">
        <v>0.31594669117599999</v>
      </c>
    </row>
    <row r="36" spans="1:9" x14ac:dyDescent="0.3">
      <c r="A36" t="s">
        <v>210</v>
      </c>
      <c r="B36" t="s">
        <v>7</v>
      </c>
      <c r="C36" t="s">
        <v>211</v>
      </c>
      <c r="D36" t="s">
        <v>418</v>
      </c>
      <c r="E36">
        <v>192</v>
      </c>
      <c r="F36">
        <v>4</v>
      </c>
      <c r="G36" s="2">
        <f t="shared" si="0"/>
        <v>2.0833333333333332E-2</v>
      </c>
      <c r="H36">
        <v>0.25</v>
      </c>
      <c r="I36">
        <v>0.381944444444</v>
      </c>
    </row>
    <row r="37" spans="1:9" x14ac:dyDescent="0.3">
      <c r="A37" t="s">
        <v>220</v>
      </c>
      <c r="B37" t="s">
        <v>7</v>
      </c>
      <c r="C37" t="s">
        <v>221</v>
      </c>
      <c r="D37" t="s">
        <v>419</v>
      </c>
      <c r="E37">
        <v>69</v>
      </c>
      <c r="F37">
        <v>4</v>
      </c>
      <c r="G37" s="2">
        <f t="shared" si="0"/>
        <v>5.7971014492753624E-2</v>
      </c>
      <c r="H37">
        <v>0.25</v>
      </c>
      <c r="I37">
        <v>0.381944444444</v>
      </c>
    </row>
    <row r="38" spans="1:9" x14ac:dyDescent="0.3">
      <c r="A38" t="s">
        <v>63</v>
      </c>
      <c r="B38" t="s">
        <v>7</v>
      </c>
      <c r="C38" t="s">
        <v>64</v>
      </c>
      <c r="D38" t="s">
        <v>420</v>
      </c>
      <c r="E38">
        <v>65</v>
      </c>
      <c r="F38">
        <v>7</v>
      </c>
      <c r="G38" s="2">
        <f t="shared" si="0"/>
        <v>0.1076923076923077</v>
      </c>
      <c r="H38">
        <v>0.296875</v>
      </c>
      <c r="I38">
        <v>0.4296875</v>
      </c>
    </row>
    <row r="39" spans="1:9" x14ac:dyDescent="0.3">
      <c r="A39" t="s">
        <v>204</v>
      </c>
      <c r="B39" t="s">
        <v>7</v>
      </c>
      <c r="C39" t="s">
        <v>205</v>
      </c>
      <c r="D39" t="s">
        <v>421</v>
      </c>
      <c r="E39">
        <v>193</v>
      </c>
      <c r="F39">
        <v>5</v>
      </c>
      <c r="G39" s="2">
        <f t="shared" si="0"/>
        <v>2.5906735751295335E-2</v>
      </c>
      <c r="H39">
        <v>0.3125</v>
      </c>
      <c r="I39">
        <v>0.4296875</v>
      </c>
    </row>
    <row r="40" spans="1:9" x14ac:dyDescent="0.3">
      <c r="A40" t="s">
        <v>231</v>
      </c>
      <c r="B40" t="s">
        <v>7</v>
      </c>
      <c r="C40" t="s">
        <v>232</v>
      </c>
      <c r="D40" t="s">
        <v>422</v>
      </c>
      <c r="E40">
        <v>156</v>
      </c>
      <c r="F40">
        <v>5</v>
      </c>
      <c r="G40" s="2">
        <f t="shared" si="0"/>
        <v>3.2051282051282048E-2</v>
      </c>
      <c r="H40">
        <v>0.3125</v>
      </c>
      <c r="I40">
        <v>0.4296875</v>
      </c>
    </row>
    <row r="41" spans="1:9" x14ac:dyDescent="0.3">
      <c r="A41" t="s">
        <v>46</v>
      </c>
      <c r="B41" t="s">
        <v>7</v>
      </c>
      <c r="C41" t="s">
        <v>47</v>
      </c>
      <c r="D41" t="s">
        <v>423</v>
      </c>
      <c r="E41">
        <v>180</v>
      </c>
      <c r="F41">
        <v>8</v>
      </c>
      <c r="G41" s="2">
        <f t="shared" si="0"/>
        <v>4.4444444444444446E-2</v>
      </c>
      <c r="H41">
        <v>0.3125</v>
      </c>
      <c r="I41">
        <v>0.4296875</v>
      </c>
    </row>
    <row r="42" spans="1:9" x14ac:dyDescent="0.3">
      <c r="A42" t="s">
        <v>223</v>
      </c>
      <c r="B42" t="s">
        <v>7</v>
      </c>
      <c r="C42" t="s">
        <v>224</v>
      </c>
      <c r="D42" t="s">
        <v>424</v>
      </c>
      <c r="E42">
        <v>139</v>
      </c>
      <c r="F42">
        <v>4</v>
      </c>
      <c r="G42" s="2">
        <f t="shared" si="0"/>
        <v>2.8776978417266189E-2</v>
      </c>
      <c r="H42">
        <v>0.375</v>
      </c>
      <c r="I42">
        <v>0.50304878048799995</v>
      </c>
    </row>
    <row r="43" spans="1:9" x14ac:dyDescent="0.3">
      <c r="A43" t="s">
        <v>240</v>
      </c>
      <c r="B43" t="s">
        <v>7</v>
      </c>
      <c r="C43" t="s">
        <v>241</v>
      </c>
      <c r="D43" t="s">
        <v>425</v>
      </c>
      <c r="E43">
        <v>49</v>
      </c>
      <c r="F43">
        <v>5</v>
      </c>
      <c r="G43" s="2">
        <f t="shared" si="0"/>
        <v>0.10204081632653061</v>
      </c>
      <c r="H43">
        <v>0.4375</v>
      </c>
      <c r="I43">
        <v>0.57291666666700003</v>
      </c>
    </row>
    <row r="44" spans="1:9" x14ac:dyDescent="0.3">
      <c r="A44" t="s">
        <v>183</v>
      </c>
      <c r="B44" t="s">
        <v>7</v>
      </c>
      <c r="C44" t="s">
        <v>184</v>
      </c>
      <c r="D44" t="s">
        <v>426</v>
      </c>
      <c r="E44">
        <v>104</v>
      </c>
      <c r="F44">
        <v>4</v>
      </c>
      <c r="G44" s="2">
        <f t="shared" si="0"/>
        <v>3.8461538461538464E-2</v>
      </c>
      <c r="H44">
        <v>0.625</v>
      </c>
      <c r="I44">
        <v>0.76388888888899997</v>
      </c>
    </row>
    <row r="45" spans="1:9" x14ac:dyDescent="0.3">
      <c r="A45" t="s">
        <v>189</v>
      </c>
      <c r="B45" t="s">
        <v>7</v>
      </c>
      <c r="C45" t="s">
        <v>190</v>
      </c>
      <c r="D45" t="s">
        <v>427</v>
      </c>
      <c r="E45">
        <v>202</v>
      </c>
      <c r="F45">
        <v>5</v>
      </c>
      <c r="G45" s="2">
        <f t="shared" si="0"/>
        <v>2.4752475247524754E-2</v>
      </c>
      <c r="H45">
        <v>0.625</v>
      </c>
      <c r="I45">
        <v>0.76388888888899997</v>
      </c>
    </row>
    <row r="46" spans="1:9" x14ac:dyDescent="0.3">
      <c r="A46" t="s">
        <v>195</v>
      </c>
      <c r="B46" t="s">
        <v>7</v>
      </c>
      <c r="C46" t="s">
        <v>196</v>
      </c>
      <c r="D46" t="s">
        <v>428</v>
      </c>
      <c r="E46">
        <v>128</v>
      </c>
      <c r="F46">
        <v>5</v>
      </c>
      <c r="G46" s="2">
        <f t="shared" si="0"/>
        <v>3.90625E-2</v>
      </c>
      <c r="H46">
        <v>0.625</v>
      </c>
      <c r="I46">
        <v>0.76388888888899997</v>
      </c>
    </row>
    <row r="47" spans="1:9" x14ac:dyDescent="0.3">
      <c r="A47" t="s">
        <v>234</v>
      </c>
      <c r="B47" t="s">
        <v>7</v>
      </c>
      <c r="C47" t="s">
        <v>235</v>
      </c>
      <c r="D47" t="s">
        <v>429</v>
      </c>
      <c r="E47">
        <v>112</v>
      </c>
      <c r="F47">
        <v>6</v>
      </c>
      <c r="G47" s="2">
        <f t="shared" si="0"/>
        <v>5.3571428571428568E-2</v>
      </c>
      <c r="H47">
        <v>0.6875</v>
      </c>
      <c r="I47">
        <v>0.82201086956500002</v>
      </c>
    </row>
    <row r="48" spans="1:9" x14ac:dyDescent="0.3">
      <c r="A48" t="s">
        <v>160</v>
      </c>
      <c r="B48" t="s">
        <v>7</v>
      </c>
      <c r="C48" t="s">
        <v>161</v>
      </c>
      <c r="D48" t="s">
        <v>430</v>
      </c>
      <c r="E48">
        <v>369</v>
      </c>
      <c r="F48">
        <v>5</v>
      </c>
      <c r="G48" s="2">
        <f t="shared" si="0"/>
        <v>1.3550135501355014E-2</v>
      </c>
      <c r="H48">
        <v>0.8125</v>
      </c>
      <c r="I48">
        <v>0.911989795918</v>
      </c>
    </row>
    <row r="49" spans="1:9" x14ac:dyDescent="0.3">
      <c r="A49" t="s">
        <v>163</v>
      </c>
      <c r="B49" t="s">
        <v>7</v>
      </c>
      <c r="C49" t="s">
        <v>164</v>
      </c>
      <c r="D49" t="s">
        <v>430</v>
      </c>
      <c r="E49">
        <v>475</v>
      </c>
      <c r="F49">
        <v>5</v>
      </c>
      <c r="G49" s="2">
        <f t="shared" si="0"/>
        <v>1.0526315789473684E-2</v>
      </c>
      <c r="H49">
        <v>0.8125</v>
      </c>
      <c r="I49">
        <v>0.911989795918</v>
      </c>
    </row>
    <row r="50" spans="1:9" x14ac:dyDescent="0.3">
      <c r="A50" t="s">
        <v>165</v>
      </c>
      <c r="B50" t="s">
        <v>7</v>
      </c>
      <c r="C50" t="s">
        <v>166</v>
      </c>
      <c r="D50" t="s">
        <v>431</v>
      </c>
      <c r="E50">
        <v>162</v>
      </c>
      <c r="F50">
        <v>5</v>
      </c>
      <c r="G50" s="2">
        <f t="shared" si="0"/>
        <v>3.0864197530864196E-2</v>
      </c>
      <c r="H50">
        <v>0.8125</v>
      </c>
      <c r="I50">
        <v>0.911989795918</v>
      </c>
    </row>
    <row r="51" spans="1:9" x14ac:dyDescent="0.3">
      <c r="A51" t="s">
        <v>243</v>
      </c>
      <c r="B51" t="s">
        <v>7</v>
      </c>
      <c r="C51" t="s">
        <v>244</v>
      </c>
      <c r="D51" t="s">
        <v>432</v>
      </c>
      <c r="E51">
        <v>331</v>
      </c>
      <c r="F51">
        <v>4</v>
      </c>
      <c r="G51" s="2">
        <f t="shared" si="0"/>
        <v>1.2084592145015106E-2</v>
      </c>
      <c r="H51">
        <v>0.875</v>
      </c>
      <c r="I51">
        <v>0.94362745098</v>
      </c>
    </row>
    <row r="52" spans="1:9" x14ac:dyDescent="0.3">
      <c r="A52" t="s">
        <v>180</v>
      </c>
      <c r="B52" t="s">
        <v>7</v>
      </c>
      <c r="C52" t="s">
        <v>181</v>
      </c>
      <c r="D52" t="s">
        <v>433</v>
      </c>
      <c r="E52">
        <v>139</v>
      </c>
      <c r="F52">
        <v>4</v>
      </c>
      <c r="G52" s="2">
        <f t="shared" si="0"/>
        <v>2.8776978417266189E-2</v>
      </c>
      <c r="H52">
        <v>0.875</v>
      </c>
      <c r="I52">
        <v>0.94362745098</v>
      </c>
    </row>
    <row r="53" spans="1:9" x14ac:dyDescent="0.3">
      <c r="A53" t="s">
        <v>217</v>
      </c>
      <c r="B53" t="s">
        <v>7</v>
      </c>
      <c r="C53" t="s">
        <v>218</v>
      </c>
      <c r="D53" t="s">
        <v>434</v>
      </c>
      <c r="E53">
        <v>159</v>
      </c>
      <c r="F53">
        <v>4</v>
      </c>
      <c r="G53" s="2">
        <f t="shared" si="0"/>
        <v>2.5157232704402517E-2</v>
      </c>
      <c r="H53">
        <v>1</v>
      </c>
      <c r="I53">
        <v>1</v>
      </c>
    </row>
    <row r="54" spans="1:9" x14ac:dyDescent="0.3">
      <c r="A54" t="s">
        <v>186</v>
      </c>
      <c r="B54" t="s">
        <v>7</v>
      </c>
      <c r="C54" t="s">
        <v>187</v>
      </c>
      <c r="D54" t="s">
        <v>435</v>
      </c>
      <c r="E54">
        <v>77</v>
      </c>
      <c r="F54">
        <v>4</v>
      </c>
      <c r="G54" s="2">
        <f t="shared" si="0"/>
        <v>5.1948051948051951E-2</v>
      </c>
      <c r="H54">
        <v>1</v>
      </c>
      <c r="I54">
        <v>1</v>
      </c>
    </row>
    <row r="55" spans="1:9" x14ac:dyDescent="0.3">
      <c r="A55" t="s">
        <v>192</v>
      </c>
      <c r="B55" t="s">
        <v>7</v>
      </c>
      <c r="C55" t="s">
        <v>193</v>
      </c>
      <c r="D55" t="s">
        <v>436</v>
      </c>
      <c r="E55">
        <v>219</v>
      </c>
      <c r="F55">
        <v>5</v>
      </c>
      <c r="G55" s="2">
        <f t="shared" si="0"/>
        <v>2.2831050228310501E-2</v>
      </c>
      <c r="H55">
        <v>1</v>
      </c>
      <c r="I55">
        <v>1</v>
      </c>
    </row>
    <row r="56" spans="1:9" x14ac:dyDescent="0.3">
      <c r="A56" t="s">
        <v>28</v>
      </c>
      <c r="B56" t="s">
        <v>7</v>
      </c>
      <c r="C56" t="s">
        <v>29</v>
      </c>
      <c r="D56" t="s">
        <v>437</v>
      </c>
      <c r="E56">
        <v>150</v>
      </c>
      <c r="F56">
        <v>6</v>
      </c>
      <c r="G56" s="2">
        <f t="shared" si="0"/>
        <v>0.04</v>
      </c>
      <c r="H56">
        <v>1</v>
      </c>
      <c r="I5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explanation columns</vt:lpstr>
      <vt:lpstr>allergic 0M vs 6M</vt:lpstr>
      <vt:lpstr>tolerant 0M vs 6M</vt:lpstr>
      <vt:lpstr>allergic 0M vs 12M</vt:lpstr>
      <vt:lpstr>tolerant 0M vs 12M</vt:lpstr>
      <vt:lpstr>allergic 6M vs 12M</vt:lpstr>
      <vt:lpstr>tolerant 6M vs 12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drickx, Diana</dc:creator>
  <cp:lastModifiedBy>Diana Hendrickx</cp:lastModifiedBy>
  <dcterms:created xsi:type="dcterms:W3CDTF">2024-02-19T13:25:12Z</dcterms:created>
  <dcterms:modified xsi:type="dcterms:W3CDTF">2024-07-22T20:01:16Z</dcterms:modified>
</cp:coreProperties>
</file>